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Xu_data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participant</t>
  </si>
  <si>
    <t xml:space="preserve">B Max-5 viewed</t>
  </si>
  <si>
    <t xml:space="preserve">B Max-5 selected</t>
  </si>
  <si>
    <t xml:space="preserve">B Max-5 ratio</t>
  </si>
  <si>
    <t xml:space="preserve">B Max-5 RT(take)</t>
  </si>
  <si>
    <t xml:space="preserve">B Max-5 RT(leave)</t>
  </si>
  <si>
    <t xml:space="preserve">B Max-5 RT(take-leave)</t>
  </si>
  <si>
    <t xml:space="preserve">B Max-5 RT(normT-L)</t>
  </si>
  <si>
    <t xml:space="preserve">B Max-15 viewed</t>
  </si>
  <si>
    <t xml:space="preserve">B Max-15 selected</t>
  </si>
  <si>
    <t xml:space="preserve">B Max-15 ratio</t>
  </si>
  <si>
    <t xml:space="preserve">B Max-15 RT(take)</t>
  </si>
  <si>
    <t xml:space="preserve">B Max-15 RT(leave)</t>
  </si>
  <si>
    <t xml:space="preserve">B Max-15 RT(take-leave)</t>
  </si>
  <si>
    <t xml:space="preserve">B Max-15 RT(normT-L)</t>
  </si>
  <si>
    <t xml:space="preserve">D Max-5 viewed</t>
  </si>
  <si>
    <t xml:space="preserve">D Max-5 selected</t>
  </si>
  <si>
    <t xml:space="preserve">D Max-5 ratio</t>
  </si>
  <si>
    <t xml:space="preserve">D Max-5 RT(take)</t>
  </si>
  <si>
    <t xml:space="preserve">D Max-5 RT(leave)</t>
  </si>
  <si>
    <t xml:space="preserve">D Max-5 RT(take-leave)</t>
  </si>
  <si>
    <t xml:space="preserve">D Max-5 RT(normT-L)</t>
  </si>
  <si>
    <t xml:space="preserve">D Max-5 RT(wait)</t>
  </si>
  <si>
    <t xml:space="preserve">D Max-15 viewed</t>
  </si>
  <si>
    <t xml:space="preserve">D Max-15 selected</t>
  </si>
  <si>
    <t xml:space="preserve">D Max-15 ratio</t>
  </si>
  <si>
    <t xml:space="preserve">D Max-15 RT(take)</t>
  </si>
  <si>
    <t xml:space="preserve">D Max-15 RT(leave)</t>
  </si>
  <si>
    <t xml:space="preserve">D Max-15 RT(take-leave)</t>
  </si>
  <si>
    <t xml:space="preserve">D Max-15 RT(normT-L)</t>
  </si>
  <si>
    <t xml:space="preserve">D Max-15 RT(wait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6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selection pane="topLeft" activeCell="AD69" activeCellId="0" sqref="AD69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4.83"/>
    <col collapsed="false" customWidth="true" hidden="false" outlineLevel="0" max="3" min="3" style="0" width="15.83"/>
    <col collapsed="false" customWidth="true" hidden="false" outlineLevel="0" max="4" min="4" style="0" width="14.15"/>
    <col collapsed="false" customWidth="true" hidden="false" outlineLevel="0" max="6" min="5" style="0" width="16.49"/>
    <col collapsed="false" customWidth="true" hidden="false" outlineLevel="0" max="8" min="7" style="0" width="22.49"/>
    <col collapsed="false" customWidth="true" hidden="false" outlineLevel="0" max="9" min="9" style="0" width="18.66"/>
    <col collapsed="false" customWidth="true" hidden="false" outlineLevel="0" max="10" min="10" style="1" width="17.49"/>
    <col collapsed="false" customWidth="true" hidden="false" outlineLevel="0" max="11" min="11" style="1" width="13.66"/>
    <col collapsed="false" customWidth="true" hidden="false" outlineLevel="0" max="13" min="12" style="1" width="16.83"/>
    <col collapsed="false" customWidth="true" hidden="false" outlineLevel="0" max="15" min="14" style="1" width="19.33"/>
    <col collapsed="false" customWidth="true" hidden="false" outlineLevel="0" max="16" min="16" style="0" width="13.99"/>
    <col collapsed="false" customWidth="true" hidden="false" outlineLevel="0" max="17" min="17" style="0" width="16.83"/>
    <col collapsed="false" customWidth="true" hidden="false" outlineLevel="0" max="20" min="18" style="0" width="17.33"/>
    <col collapsed="false" customWidth="true" hidden="false" outlineLevel="0" max="23" min="21" style="0" width="20.15"/>
    <col collapsed="false" customWidth="true" hidden="false" outlineLevel="0" max="24" min="24" style="0" width="17.49"/>
    <col collapsed="false" customWidth="true" hidden="false" outlineLevel="0" max="25" min="25" style="0" width="20.15"/>
    <col collapsed="false" customWidth="true" hidden="false" outlineLevel="0" max="26" min="26" style="0" width="18.66"/>
    <col collapsed="false" customWidth="true" hidden="false" outlineLevel="0" max="27" min="27" style="0" width="23.33"/>
    <col collapsed="false" customWidth="true" hidden="false" outlineLevel="0" max="28" min="28" style="0" width="18.99"/>
    <col collapsed="false" customWidth="true" hidden="false" outlineLevel="0" max="30" min="29" style="0" width="22.49"/>
    <col collapsed="false" customWidth="true" hidden="false" outlineLevel="0" max="31" min="31" style="0" width="16.83"/>
  </cols>
  <sheetData>
    <row r="1" s="4" customFormat="true" ht="16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</row>
    <row r="2" customFormat="false" ht="16" hidden="false" customHeight="false" outlineLevel="0" collapsed="false">
      <c r="A2" s="5" t="n">
        <v>1</v>
      </c>
      <c r="B2" s="0" t="n">
        <v>15</v>
      </c>
      <c r="C2" s="0" t="n">
        <v>5</v>
      </c>
      <c r="D2" s="6" t="n">
        <f aca="false">C2/B2</f>
        <v>0.333333333333333</v>
      </c>
      <c r="E2" s="6" t="n">
        <v>3.368620668053</v>
      </c>
      <c r="F2" s="6" t="n">
        <v>3.11554157836979</v>
      </c>
      <c r="G2" s="6" t="n">
        <f aca="false">E2-F2</f>
        <v>0.25307908968321</v>
      </c>
      <c r="H2" s="6" t="n">
        <f aca="false">G2/(E2+F2)</f>
        <v>0.039030345026118</v>
      </c>
      <c r="I2" s="0" t="n">
        <v>35</v>
      </c>
      <c r="J2" s="1" t="n">
        <v>15</v>
      </c>
      <c r="K2" s="7" t="n">
        <f aca="false">J2/I2</f>
        <v>0.428571428571429</v>
      </c>
      <c r="L2" s="6" t="n">
        <v>3.59335239166946</v>
      </c>
      <c r="M2" s="6" t="n">
        <v>4.0509795556587</v>
      </c>
      <c r="N2" s="6" t="n">
        <f aca="false">L2-M2</f>
        <v>-0.45762716398924</v>
      </c>
      <c r="O2" s="6" t="n">
        <f aca="false">N2/(L2+M2)</f>
        <v>-0.0598648995284918</v>
      </c>
      <c r="P2" s="0" t="n">
        <v>18</v>
      </c>
      <c r="Q2" s="0" t="n">
        <v>5</v>
      </c>
      <c r="R2" s="6" t="n">
        <f aca="false">Q2/P2</f>
        <v>0.277777777777778</v>
      </c>
      <c r="S2" s="6" t="n">
        <v>3.5945154882106</v>
      </c>
      <c r="T2" s="6" t="n">
        <v>3.45056578679283</v>
      </c>
      <c r="U2" s="6" t="n">
        <f aca="false">S2-T2</f>
        <v>0.14394970141777</v>
      </c>
      <c r="V2" s="6" t="n">
        <f aca="false">U2/(S2+T2)</f>
        <v>0.0204326530523524</v>
      </c>
      <c r="W2" s="6" t="n">
        <v>4.64361343556014</v>
      </c>
      <c r="X2" s="0" t="n">
        <v>39</v>
      </c>
      <c r="Y2" s="0" t="n">
        <v>15</v>
      </c>
      <c r="Z2" s="6" t="n">
        <f aca="false">Y2/X2</f>
        <v>0.384615384615385</v>
      </c>
      <c r="AA2" s="6" t="n">
        <v>4.57002930229126</v>
      </c>
      <c r="AB2" s="6" t="n">
        <v>4.0934633830403</v>
      </c>
      <c r="AC2" s="6" t="n">
        <f aca="false">AA2-AB2</f>
        <v>0.476565919250961</v>
      </c>
      <c r="AD2" s="6" t="n">
        <f aca="false">AC2/(AA2+AB2)</f>
        <v>0.0550085209926765</v>
      </c>
      <c r="AE2" s="6" t="n">
        <v>4.35892555322836</v>
      </c>
    </row>
    <row r="3" customFormat="false" ht="16" hidden="false" customHeight="false" outlineLevel="0" collapsed="false">
      <c r="A3" s="5" t="n">
        <v>2</v>
      </c>
      <c r="B3" s="0" t="n">
        <v>23</v>
      </c>
      <c r="C3" s="0" t="n">
        <v>5</v>
      </c>
      <c r="D3" s="6" t="n">
        <f aca="false">C3/B3</f>
        <v>0.217391304347826</v>
      </c>
      <c r="E3" s="6" t="n">
        <v>2.0309148000874</v>
      </c>
      <c r="F3" s="6" t="n">
        <v>1.61665876585066</v>
      </c>
      <c r="G3" s="6" t="n">
        <f aca="false">E3-F3</f>
        <v>0.41425603423674</v>
      </c>
      <c r="H3" s="6" t="n">
        <f aca="false">G3/(E3+F3)</f>
        <v>0.113570302763778</v>
      </c>
      <c r="I3" s="0" t="n">
        <v>61</v>
      </c>
      <c r="J3" s="1" t="n">
        <v>15</v>
      </c>
      <c r="K3" s="7" t="n">
        <f aca="false">J3/I3</f>
        <v>0.245901639344262</v>
      </c>
      <c r="L3" s="6" t="n">
        <v>3.20219809344313</v>
      </c>
      <c r="M3" s="6" t="n">
        <v>3.68498710631808</v>
      </c>
      <c r="N3" s="6" t="n">
        <f aca="false">L3-M3</f>
        <v>-0.48278901287495</v>
      </c>
      <c r="O3" s="6" t="n">
        <f aca="false">N3/(L3+M3)</f>
        <v>-0.070099612377447</v>
      </c>
      <c r="P3" s="0" t="n">
        <v>47</v>
      </c>
      <c r="Q3" s="0" t="n">
        <v>5</v>
      </c>
      <c r="R3" s="6" t="n">
        <f aca="false">Q3/P3</f>
        <v>0.106382978723404</v>
      </c>
      <c r="S3" s="6" t="n">
        <v>2.28093220798419</v>
      </c>
      <c r="T3" s="6" t="n">
        <v>2.68211719490805</v>
      </c>
      <c r="U3" s="6" t="n">
        <f aca="false">S3-T3</f>
        <v>-0.40118498692386</v>
      </c>
      <c r="V3" s="6" t="n">
        <f aca="false">U3/(S3+T3)</f>
        <v>-0.0808343730550149</v>
      </c>
      <c r="W3" s="6" t="n">
        <v>2.54901163771959</v>
      </c>
      <c r="X3" s="0" t="n">
        <v>79</v>
      </c>
      <c r="Y3" s="0" t="n">
        <v>15</v>
      </c>
      <c r="Z3" s="6" t="n">
        <f aca="false">Y3/X3</f>
        <v>0.189873417721519</v>
      </c>
      <c r="AA3" s="6" t="n">
        <v>2.75592324301486</v>
      </c>
      <c r="AB3" s="6" t="n">
        <v>3.08015911625318</v>
      </c>
      <c r="AC3" s="6" t="n">
        <f aca="false">AA3-AB3</f>
        <v>-0.32423587323832</v>
      </c>
      <c r="AD3" s="6" t="n">
        <f aca="false">AC3/(AA3+AB3)</f>
        <v>-0.0555571106229189</v>
      </c>
      <c r="AE3" s="6" t="n">
        <v>2.88296043112364</v>
      </c>
    </row>
    <row r="4" customFormat="false" ht="16" hidden="false" customHeight="false" outlineLevel="0" collapsed="false">
      <c r="A4" s="5" t="n">
        <v>3</v>
      </c>
      <c r="B4" s="0" t="n">
        <v>35</v>
      </c>
      <c r="C4" s="0" t="n">
        <v>5</v>
      </c>
      <c r="D4" s="6" t="n">
        <f aca="false">C4/B4</f>
        <v>0.142857142857143</v>
      </c>
      <c r="E4" s="6" t="n">
        <v>2.9819790310144</v>
      </c>
      <c r="F4" s="6" t="n">
        <v>2.5416014924594</v>
      </c>
      <c r="G4" s="6" t="n">
        <f aca="false">E4-F4</f>
        <v>0.440377538555</v>
      </c>
      <c r="H4" s="6" t="n">
        <f aca="false">G4/(E4+F4)</f>
        <v>0.0797268251424069</v>
      </c>
      <c r="I4" s="0" t="n">
        <v>47</v>
      </c>
      <c r="J4" s="1" t="n">
        <v>15</v>
      </c>
      <c r="K4" s="7" t="n">
        <f aca="false">J4/I4</f>
        <v>0.319148936170213</v>
      </c>
      <c r="L4" s="6" t="n">
        <v>2.22337455009439</v>
      </c>
      <c r="M4" s="6" t="n">
        <v>2.14133196055306</v>
      </c>
      <c r="N4" s="6" t="n">
        <f aca="false">L4-M4</f>
        <v>0.0820425895413299</v>
      </c>
      <c r="O4" s="6" t="n">
        <f aca="false">N4/(L4+M4)</f>
        <v>0.0187968170004539</v>
      </c>
      <c r="P4" s="0" t="n">
        <v>27</v>
      </c>
      <c r="Q4" s="0" t="n">
        <v>5</v>
      </c>
      <c r="R4" s="6" t="n">
        <f aca="false">Q4/P4</f>
        <v>0.185185185185185</v>
      </c>
      <c r="S4" s="6" t="n">
        <v>3.36410840843599</v>
      </c>
      <c r="T4" s="6" t="n">
        <v>3.37922183685199</v>
      </c>
      <c r="U4" s="6" t="n">
        <f aca="false">S4-T4</f>
        <v>-0.0151134284160004</v>
      </c>
      <c r="V4" s="6" t="n">
        <f aca="false">U4/(S4+T4)</f>
        <v>-0.00224124102872778</v>
      </c>
      <c r="W4" s="8" t="n">
        <v>2.99395424413208</v>
      </c>
      <c r="X4" s="0" t="n">
        <v>58</v>
      </c>
      <c r="Y4" s="0" t="n">
        <v>15</v>
      </c>
      <c r="Z4" s="6" t="n">
        <f aca="false">Y4/X4</f>
        <v>0.258620689655172</v>
      </c>
      <c r="AA4" s="6" t="n">
        <v>3.33887378330553</v>
      </c>
      <c r="AB4" s="6" t="n">
        <v>2.35470360192948</v>
      </c>
      <c r="AC4" s="6" t="n">
        <f aca="false">AA4-AB4</f>
        <v>0.98417018137605</v>
      </c>
      <c r="AD4" s="6" t="n">
        <f aca="false">AC4/(AA4+AB4)</f>
        <v>0.172856205296914</v>
      </c>
      <c r="AE4" s="6" t="n">
        <v>3.52781259691861</v>
      </c>
    </row>
    <row r="5" customFormat="false" ht="16" hidden="false" customHeight="false" outlineLevel="0" collapsed="false">
      <c r="A5" s="5" t="n">
        <v>4</v>
      </c>
      <c r="B5" s="0" t="n">
        <v>45</v>
      </c>
      <c r="C5" s="0" t="n">
        <v>5</v>
      </c>
      <c r="D5" s="6" t="n">
        <f aca="false">C5/B5</f>
        <v>0.111111111111111</v>
      </c>
      <c r="E5" s="6" t="n">
        <v>7.67457752080339</v>
      </c>
      <c r="F5" s="6" t="n">
        <v>8.35514506642542</v>
      </c>
      <c r="G5" s="6" t="n">
        <f aca="false">E5-F5</f>
        <v>-0.68056754562203</v>
      </c>
      <c r="H5" s="6" t="n">
        <f aca="false">G5/(E5+F5)</f>
        <v>-0.0424566015985986</v>
      </c>
      <c r="I5" s="0" t="n">
        <v>63</v>
      </c>
      <c r="J5" s="1" t="n">
        <v>15</v>
      </c>
      <c r="K5" s="7" t="n">
        <f aca="false">J5/I5</f>
        <v>0.238095238095238</v>
      </c>
      <c r="L5" s="6" t="n">
        <v>8.263491912427</v>
      </c>
      <c r="M5" s="6" t="n">
        <v>7.40997954602393</v>
      </c>
      <c r="N5" s="6" t="n">
        <f aca="false">L5-M5</f>
        <v>0.85351236640307</v>
      </c>
      <c r="O5" s="6" t="n">
        <f aca="false">N5/(L5+M5)</f>
        <v>0.0544558599328592</v>
      </c>
      <c r="P5" s="0" t="n">
        <v>25</v>
      </c>
      <c r="Q5" s="0" t="n">
        <v>5</v>
      </c>
      <c r="R5" s="6" t="n">
        <f aca="false">Q5/P5</f>
        <v>0.2</v>
      </c>
      <c r="S5" s="6" t="n">
        <v>8.0879203069794</v>
      </c>
      <c r="T5" s="6" t="n">
        <v>7.1376014993637</v>
      </c>
      <c r="U5" s="6" t="n">
        <f aca="false">S5-T5</f>
        <v>0.950318807615701</v>
      </c>
      <c r="V5" s="6" t="n">
        <f aca="false">U5/(S5+T5)</f>
        <v>0.0624161732979023</v>
      </c>
      <c r="W5" s="6" t="n">
        <v>7.6530964741301</v>
      </c>
      <c r="X5" s="0" t="n">
        <v>56</v>
      </c>
      <c r="Y5" s="0" t="n">
        <v>15</v>
      </c>
      <c r="Z5" s="6" t="n">
        <f aca="false">Y5/X5</f>
        <v>0.267857142857143</v>
      </c>
      <c r="AA5" s="6" t="n">
        <v>6.46971049057924</v>
      </c>
      <c r="AB5" s="6" t="n">
        <v>6.0030427356709</v>
      </c>
      <c r="AC5" s="6" t="n">
        <f aca="false">AA5-AB5</f>
        <v>0.46666775490834</v>
      </c>
      <c r="AD5" s="6" t="n">
        <f aca="false">AC5/(AA5+AB5)</f>
        <v>0.0374149753821949</v>
      </c>
      <c r="AE5" s="6" t="n">
        <v>5.69163457157063</v>
      </c>
    </row>
    <row r="6" customFormat="false" ht="16" hidden="false" customHeight="false" outlineLevel="0" collapsed="false">
      <c r="A6" s="5" t="n">
        <v>5</v>
      </c>
      <c r="B6" s="0" t="n">
        <v>23</v>
      </c>
      <c r="C6" s="0" t="n">
        <v>5</v>
      </c>
      <c r="D6" s="6" t="n">
        <f aca="false">C6/B6</f>
        <v>0.217391304347826</v>
      </c>
      <c r="E6" s="6" t="n">
        <v>2.1849539550308</v>
      </c>
      <c r="F6" s="6" t="n">
        <v>1.80938955767955</v>
      </c>
      <c r="G6" s="6" t="n">
        <f aca="false">E6-F6</f>
        <v>0.37556439735125</v>
      </c>
      <c r="H6" s="6" t="n">
        <f aca="false">G6/(E6+F6)</f>
        <v>0.0940240608140415</v>
      </c>
      <c r="I6" s="0" t="n">
        <v>53</v>
      </c>
      <c r="J6" s="1" t="n">
        <v>15</v>
      </c>
      <c r="K6" s="7" t="n">
        <f aca="false">J6/I6</f>
        <v>0.283018867924528</v>
      </c>
      <c r="L6" s="6" t="n">
        <v>2.17993495246353</v>
      </c>
      <c r="M6" s="6" t="n">
        <v>1.95394106556518</v>
      </c>
      <c r="N6" s="6" t="n">
        <f aca="false">L6-M6</f>
        <v>0.22599388689835</v>
      </c>
      <c r="O6" s="6" t="n">
        <f aca="false">N6/(L6+M6)</f>
        <v>0.0546687626606949</v>
      </c>
      <c r="P6" s="0" t="n">
        <v>40</v>
      </c>
      <c r="Q6" s="0" t="n">
        <v>5</v>
      </c>
      <c r="R6" s="6" t="n">
        <f aca="false">Q6/P6</f>
        <v>0.125</v>
      </c>
      <c r="S6" s="6" t="n">
        <v>2.61897937591479</v>
      </c>
      <c r="T6" s="6" t="n">
        <v>1.68002568611633</v>
      </c>
      <c r="U6" s="6" t="n">
        <f aca="false">S6-T6</f>
        <v>0.93895368979846</v>
      </c>
      <c r="V6" s="6" t="n">
        <f aca="false">U6/(S6+T6)</f>
        <v>0.218411859546599</v>
      </c>
      <c r="W6" s="6" t="n">
        <v>2.6113275714757</v>
      </c>
      <c r="X6" s="0" t="n">
        <v>64</v>
      </c>
      <c r="Y6" s="0" t="n">
        <v>15</v>
      </c>
      <c r="Z6" s="6" t="n">
        <f aca="false">Y6/X6</f>
        <v>0.234375</v>
      </c>
      <c r="AA6" s="6" t="n">
        <v>2.60488345423986</v>
      </c>
      <c r="AB6" s="6" t="n">
        <v>1.76162118159375</v>
      </c>
      <c r="AC6" s="6" t="n">
        <f aca="false">AA6-AB6</f>
        <v>0.84326227264611</v>
      </c>
      <c r="AD6" s="6" t="n">
        <f aca="false">AC6/(AA6+AB6)</f>
        <v>0.193120663545368</v>
      </c>
      <c r="AE6" s="6" t="n">
        <v>2.57828718998042</v>
      </c>
    </row>
    <row r="7" customFormat="false" ht="16" hidden="false" customHeight="false" outlineLevel="0" collapsed="false">
      <c r="A7" s="5" t="n">
        <v>6</v>
      </c>
      <c r="B7" s="0" t="n">
        <v>42</v>
      </c>
      <c r="C7" s="0" t="n">
        <v>5</v>
      </c>
      <c r="D7" s="6" t="n">
        <f aca="false">C7/B7</f>
        <v>0.119047619047619</v>
      </c>
      <c r="E7" s="6" t="n">
        <v>1.9410540061978</v>
      </c>
      <c r="F7" s="6" t="n">
        <v>1.78770685853694</v>
      </c>
      <c r="G7" s="6" t="n">
        <f aca="false">E7-F7</f>
        <v>0.15334714766086</v>
      </c>
      <c r="H7" s="6" t="n">
        <f aca="false">G7/(E7+F7)</f>
        <v>0.0411254980471291</v>
      </c>
      <c r="I7" s="0" t="n">
        <v>76</v>
      </c>
      <c r="J7" s="1" t="n">
        <v>15</v>
      </c>
      <c r="K7" s="7" t="n">
        <f aca="false">J7/I7</f>
        <v>0.197368421052632</v>
      </c>
      <c r="L7" s="6" t="n">
        <v>1.17279361768313</v>
      </c>
      <c r="M7" s="6" t="n">
        <v>1.15876069829544</v>
      </c>
      <c r="N7" s="6" t="n">
        <f aca="false">L7-M7</f>
        <v>0.01403291938769</v>
      </c>
      <c r="O7" s="6" t="n">
        <f aca="false">N7/(L7+M7)</f>
        <v>0.00601869718046878</v>
      </c>
      <c r="P7" s="0" t="n">
        <v>44</v>
      </c>
      <c r="Q7" s="0" t="n">
        <v>5</v>
      </c>
      <c r="R7" s="6" t="n">
        <f aca="false">Q7/P7</f>
        <v>0.113636363636364</v>
      </c>
      <c r="S7" s="6" t="n">
        <v>1.4841714751564</v>
      </c>
      <c r="T7" s="6" t="n">
        <v>1.29227417831428</v>
      </c>
      <c r="U7" s="6" t="n">
        <f aca="false">S7-T7</f>
        <v>0.19189729684212</v>
      </c>
      <c r="V7" s="6" t="n">
        <f aca="false">U7/(S7+T7)</f>
        <v>0.0691161725432082</v>
      </c>
      <c r="W7" s="6" t="n">
        <v>1.57936403003685</v>
      </c>
      <c r="X7" s="0" t="n">
        <v>80</v>
      </c>
      <c r="Y7" s="0" t="n">
        <v>12</v>
      </c>
      <c r="Z7" s="6" t="n">
        <f aca="false">Y7/X7</f>
        <v>0.15</v>
      </c>
      <c r="AA7" s="6" t="n">
        <v>1.34280547791008</v>
      </c>
      <c r="AB7" s="6" t="n">
        <v>1.35086617269366</v>
      </c>
      <c r="AC7" s="6" t="n">
        <f aca="false">AA7-AB7</f>
        <v>-0.00806069478357996</v>
      </c>
      <c r="AD7" s="6" t="n">
        <f aca="false">AC7/(AA7+AB7)</f>
        <v>-0.00299245633066424</v>
      </c>
      <c r="AE7" s="6" t="n">
        <v>2.00968846272516</v>
      </c>
    </row>
    <row r="8" customFormat="false" ht="16" hidden="false" customHeight="false" outlineLevel="0" collapsed="false">
      <c r="A8" s="5" t="n">
        <v>7</v>
      </c>
      <c r="B8" s="0" t="n">
        <v>13</v>
      </c>
      <c r="C8" s="0" t="n">
        <v>5</v>
      </c>
      <c r="D8" s="6" t="n">
        <f aca="false">C8/B8</f>
        <v>0.384615384615385</v>
      </c>
      <c r="E8" s="6" t="n">
        <v>3.7279157626404</v>
      </c>
      <c r="F8" s="6" t="n">
        <v>2.33900393846125</v>
      </c>
      <c r="G8" s="6" t="n">
        <f aca="false">E8-F8</f>
        <v>1.38891182417915</v>
      </c>
      <c r="H8" s="6" t="n">
        <f aca="false">G8/(E8+F8)</f>
        <v>0.228931960963147</v>
      </c>
      <c r="I8" s="0" t="n">
        <v>25</v>
      </c>
      <c r="J8" s="1" t="n">
        <v>15</v>
      </c>
      <c r="K8" s="7" t="n">
        <f aca="false">J8/I8</f>
        <v>0.6</v>
      </c>
      <c r="L8" s="6" t="n">
        <v>2.34289655371733</v>
      </c>
      <c r="M8" s="6" t="n">
        <v>2.4627487251274</v>
      </c>
      <c r="N8" s="6" t="n">
        <f aca="false">L8-M8</f>
        <v>-0.11985217141007</v>
      </c>
      <c r="O8" s="6" t="n">
        <f aca="false">N8/(L8+M8)</f>
        <v>-0.0249398706012863</v>
      </c>
      <c r="P8" s="0" t="n">
        <v>13</v>
      </c>
      <c r="Q8" s="0" t="n">
        <v>5</v>
      </c>
      <c r="R8" s="6" t="n">
        <f aca="false">Q8/P8</f>
        <v>0.384615384615385</v>
      </c>
      <c r="S8" s="6" t="n">
        <v>1.9448139523406</v>
      </c>
      <c r="T8" s="6" t="n">
        <v>2.13076342968249</v>
      </c>
      <c r="U8" s="6" t="n">
        <f aca="false">S8-T8</f>
        <v>-0.18594947734189</v>
      </c>
      <c r="V8" s="6" t="n">
        <f aca="false">U8/(S8+T8)</f>
        <v>-0.0456253089837263</v>
      </c>
      <c r="W8" s="6" t="n">
        <v>4.20122769349875</v>
      </c>
      <c r="X8" s="0" t="n">
        <v>27</v>
      </c>
      <c r="Y8" s="0" t="n">
        <v>15</v>
      </c>
      <c r="Z8" s="6" t="n">
        <f aca="false">Y8/X8</f>
        <v>0.555555555555556</v>
      </c>
      <c r="AA8" s="6" t="n">
        <v>2.97417159890419</v>
      </c>
      <c r="AB8" s="6" t="n">
        <v>2.96385466874937</v>
      </c>
      <c r="AC8" s="6" t="n">
        <f aca="false">AA8-AB8</f>
        <v>0.0103169301548198</v>
      </c>
      <c r="AD8" s="6" t="n">
        <f aca="false">AC8/(AA8+AB8)</f>
        <v>0.00173743423989544</v>
      </c>
      <c r="AE8" s="6" t="n">
        <v>2.65914259477575</v>
      </c>
    </row>
    <row r="9" customFormat="false" ht="16" hidden="false" customHeight="false" outlineLevel="0" collapsed="false">
      <c r="A9" s="5" t="n">
        <v>8</v>
      </c>
      <c r="B9" s="0" t="n">
        <v>13</v>
      </c>
      <c r="C9" s="0" t="n">
        <v>5</v>
      </c>
      <c r="D9" s="6" t="n">
        <f aca="false">C9/B9</f>
        <v>0.384615384615385</v>
      </c>
      <c r="E9" s="6" t="n">
        <v>2.2448125669354</v>
      </c>
      <c r="F9" s="6" t="n">
        <v>2.3862713126285</v>
      </c>
      <c r="G9" s="6" t="n">
        <f aca="false">E9-F9</f>
        <v>-0.1414587456931</v>
      </c>
      <c r="H9" s="6" t="n">
        <f aca="false">G9/(E9+F9)</f>
        <v>-0.0305454941806022</v>
      </c>
      <c r="I9" s="0" t="n">
        <v>29</v>
      </c>
      <c r="J9" s="1" t="n">
        <v>15</v>
      </c>
      <c r="K9" s="7" t="n">
        <f aca="false">J9/I9</f>
        <v>0.517241379310345</v>
      </c>
      <c r="L9" s="6" t="n">
        <v>1.20064461425246</v>
      </c>
      <c r="M9" s="6" t="n">
        <v>1.35726651086985</v>
      </c>
      <c r="N9" s="6" t="n">
        <f aca="false">L9-M9</f>
        <v>-0.15662189661739</v>
      </c>
      <c r="O9" s="6" t="n">
        <f aca="false">N9/(L9+M9)</f>
        <v>-0.0612303903287105</v>
      </c>
      <c r="P9" s="0" t="n">
        <v>11</v>
      </c>
      <c r="Q9" s="0" t="n">
        <v>5</v>
      </c>
      <c r="R9" s="6" t="n">
        <f aca="false">Q9/P9</f>
        <v>0.454545454545455</v>
      </c>
      <c r="S9" s="6" t="n">
        <v>1.6742365522488</v>
      </c>
      <c r="T9" s="6" t="n">
        <v>1.2506371350815</v>
      </c>
      <c r="U9" s="6" t="n">
        <f aca="false">S9-T9</f>
        <v>0.4235994171673</v>
      </c>
      <c r="V9" s="6" t="n">
        <f aca="false">U9/(S9+T9)</f>
        <v>0.144826567725714</v>
      </c>
      <c r="W9" s="6" t="n">
        <v>2.26384831396599</v>
      </c>
      <c r="X9" s="0" t="n">
        <v>33</v>
      </c>
      <c r="Y9" s="0" t="n">
        <v>15</v>
      </c>
      <c r="Z9" s="6" t="n">
        <f aca="false">Y9/X9</f>
        <v>0.454545454545455</v>
      </c>
      <c r="AA9" s="6" t="n">
        <v>1.48480394932346</v>
      </c>
      <c r="AB9" s="6" t="n">
        <v>1.41811878048966</v>
      </c>
      <c r="AC9" s="6" t="n">
        <f aca="false">AA9-AB9</f>
        <v>0.0666851688337999</v>
      </c>
      <c r="AD9" s="6" t="n">
        <f aca="false">AC9/(AA9+AB9)</f>
        <v>0.0229717340213506</v>
      </c>
      <c r="AE9" s="6" t="n">
        <v>1.91801103524183</v>
      </c>
    </row>
    <row r="10" customFormat="false" ht="16" hidden="false" customHeight="false" outlineLevel="0" collapsed="false">
      <c r="A10" s="5" t="n">
        <v>9</v>
      </c>
      <c r="B10" s="0" t="n">
        <v>17</v>
      </c>
      <c r="C10" s="0" t="n">
        <v>5</v>
      </c>
      <c r="D10" s="6" t="n">
        <f aca="false">C10/B10</f>
        <v>0.294117647058824</v>
      </c>
      <c r="E10" s="6" t="n">
        <v>2.3617138286166</v>
      </c>
      <c r="F10" s="6" t="n">
        <v>2.32702236804633</v>
      </c>
      <c r="G10" s="6" t="n">
        <f aca="false">E10-F10</f>
        <v>0.0346914605702704</v>
      </c>
      <c r="H10" s="6" t="n">
        <f aca="false">G10/(E10+F10)</f>
        <v>0.00739889367095573</v>
      </c>
      <c r="I10" s="0" t="n">
        <v>51</v>
      </c>
      <c r="J10" s="1" t="n">
        <v>15</v>
      </c>
      <c r="K10" s="7" t="n">
        <f aca="false">J10/I10</f>
        <v>0.294117647058824</v>
      </c>
      <c r="L10" s="6" t="n">
        <v>2.17432292915286</v>
      </c>
      <c r="M10" s="6" t="n">
        <v>1.52163552051761</v>
      </c>
      <c r="N10" s="6" t="n">
        <f aca="false">L10-M10</f>
        <v>0.65268740863525</v>
      </c>
      <c r="O10" s="6" t="n">
        <f aca="false">N10/(L10+M10)</f>
        <v>0.176594898866746</v>
      </c>
      <c r="P10" s="0" t="n">
        <v>21</v>
      </c>
      <c r="Q10" s="0" t="n">
        <v>5</v>
      </c>
      <c r="R10" s="6" t="n">
        <f aca="false">Q10/P10</f>
        <v>0.238095238095238</v>
      </c>
      <c r="S10" s="6" t="n">
        <v>1.5637951867462</v>
      </c>
      <c r="T10" s="6" t="n">
        <v>1.71762944187415</v>
      </c>
      <c r="U10" s="6" t="n">
        <f aca="false">S10-T10</f>
        <v>-0.15383425512795</v>
      </c>
      <c r="V10" s="6" t="n">
        <f aca="false">U10/(S10+T10)</f>
        <v>-0.0468803256324154</v>
      </c>
      <c r="W10" s="8" t="n">
        <v>2.990331790114</v>
      </c>
      <c r="X10" s="0" t="n">
        <v>50</v>
      </c>
      <c r="Y10" s="0" t="n">
        <v>15</v>
      </c>
      <c r="Z10" s="6" t="n">
        <f aca="false">Y10/X10</f>
        <v>0.3</v>
      </c>
      <c r="AA10" s="6" t="n">
        <v>1.85502425660946</v>
      </c>
      <c r="AB10" s="6" t="n">
        <v>1.37526616314289</v>
      </c>
      <c r="AC10" s="6" t="n">
        <f aca="false">AA10-AB10</f>
        <v>0.47975809346657</v>
      </c>
      <c r="AD10" s="6" t="n">
        <f aca="false">AC10/(AA10+AB10)</f>
        <v>0.148518563697239</v>
      </c>
      <c r="AE10" s="6" t="n">
        <v>2.86442625100685</v>
      </c>
    </row>
    <row r="11" customFormat="false" ht="16" hidden="false" customHeight="false" outlineLevel="0" collapsed="false">
      <c r="A11" s="5" t="n">
        <v>10</v>
      </c>
      <c r="B11" s="0" t="n">
        <v>25</v>
      </c>
      <c r="C11" s="0" t="n">
        <v>5</v>
      </c>
      <c r="D11" s="6" t="n">
        <f aca="false">C11/B11</f>
        <v>0.2</v>
      </c>
      <c r="E11" s="6" t="n">
        <v>1.3642674889114</v>
      </c>
      <c r="F11" s="6" t="n">
        <v>1.3136768401466</v>
      </c>
      <c r="G11" s="6" t="n">
        <f aca="false">E11-F11</f>
        <v>0.0505906487648</v>
      </c>
      <c r="H11" s="6" t="n">
        <f aca="false">G11/(E11+F11)</f>
        <v>0.0188915983860635</v>
      </c>
      <c r="I11" s="0" t="n">
        <v>63</v>
      </c>
      <c r="J11" s="1" t="n">
        <v>15</v>
      </c>
      <c r="K11" s="7" t="n">
        <f aca="false">J11/I11</f>
        <v>0.238095238095238</v>
      </c>
      <c r="L11" s="6" t="n">
        <v>1.2831699360188</v>
      </c>
      <c r="M11" s="6" t="n">
        <v>1.31324902775787</v>
      </c>
      <c r="N11" s="6" t="n">
        <f aca="false">L11-M11</f>
        <v>-0.0300790917390699</v>
      </c>
      <c r="O11" s="6" t="n">
        <f aca="false">N11/(L11+M11)</f>
        <v>-0.0115848374852869</v>
      </c>
      <c r="P11" s="0" t="n">
        <v>47</v>
      </c>
      <c r="Q11" s="0" t="n">
        <v>5</v>
      </c>
      <c r="R11" s="6" t="n">
        <f aca="false">Q11/P11</f>
        <v>0.106382978723404</v>
      </c>
      <c r="S11" s="6" t="n">
        <v>1.9079575777342</v>
      </c>
      <c r="T11" s="6" t="n">
        <v>1.33332485168005</v>
      </c>
      <c r="U11" s="6" t="n">
        <f aca="false">S11-T11</f>
        <v>0.57463272605415</v>
      </c>
      <c r="V11" s="6" t="n">
        <f aca="false">U11/(S11+T11)</f>
        <v>0.177285607955489</v>
      </c>
      <c r="W11" s="6" t="n">
        <v>1.59847251075471</v>
      </c>
      <c r="X11" s="0" t="n">
        <v>80</v>
      </c>
      <c r="Y11" s="0" t="n">
        <v>7</v>
      </c>
      <c r="Z11" s="6" t="n">
        <f aca="false">Y11/X11</f>
        <v>0.0875</v>
      </c>
      <c r="AA11" s="6" t="n">
        <v>1.808317490111</v>
      </c>
      <c r="AB11" s="6" t="n">
        <v>1.2998605387569</v>
      </c>
      <c r="AC11" s="6" t="n">
        <f aca="false">AA11-AB11</f>
        <v>0.5084569513541</v>
      </c>
      <c r="AD11" s="6" t="n">
        <f aca="false">AC11/(AA11+AB11)</f>
        <v>0.163586817303157</v>
      </c>
      <c r="AE11" s="6" t="n">
        <v>1.8178691597285</v>
      </c>
    </row>
    <row r="12" customFormat="false" ht="16" hidden="false" customHeight="false" outlineLevel="0" collapsed="false">
      <c r="A12" s="5" t="n">
        <v>11</v>
      </c>
      <c r="B12" s="0" t="n">
        <v>17</v>
      </c>
      <c r="C12" s="0" t="n">
        <v>5</v>
      </c>
      <c r="D12" s="6" t="n">
        <f aca="false">C12/B12</f>
        <v>0.294117647058824</v>
      </c>
      <c r="E12" s="6" t="n">
        <v>2.177660427045</v>
      </c>
      <c r="F12" s="6" t="n">
        <v>1.91909518229266</v>
      </c>
      <c r="G12" s="6" t="n">
        <f aca="false">E12-F12</f>
        <v>0.25856524475234</v>
      </c>
      <c r="H12" s="6" t="n">
        <f aca="false">G12/(E12+F12)</f>
        <v>0.0631146373884244</v>
      </c>
      <c r="I12" s="0" t="n">
        <v>33</v>
      </c>
      <c r="J12" s="1" t="n">
        <v>15</v>
      </c>
      <c r="K12" s="7" t="n">
        <f aca="false">J12/I12</f>
        <v>0.454545454545455</v>
      </c>
      <c r="L12" s="6" t="n">
        <v>2.0829496528614</v>
      </c>
      <c r="M12" s="6" t="n">
        <v>1.90176777023716</v>
      </c>
      <c r="N12" s="6" t="n">
        <f aca="false">L12-M12</f>
        <v>0.18118188262424</v>
      </c>
      <c r="O12" s="6" t="n">
        <f aca="false">N12/(L12+M12)</f>
        <v>0.0454691922629111</v>
      </c>
      <c r="P12" s="0" t="n">
        <v>19</v>
      </c>
      <c r="Q12" s="0" t="n">
        <v>5</v>
      </c>
      <c r="R12" s="6" t="n">
        <f aca="false">Q12/P12</f>
        <v>0.263157894736842</v>
      </c>
      <c r="S12" s="6" t="n">
        <v>2.274687991383</v>
      </c>
      <c r="T12" s="6" t="n">
        <v>2.16827895086575</v>
      </c>
      <c r="U12" s="6" t="n">
        <f aca="false">S12-T12</f>
        <v>0.10640904051725</v>
      </c>
      <c r="V12" s="6" t="n">
        <f aca="false">U12/(S12+T12)</f>
        <v>0.0239499960050102</v>
      </c>
      <c r="W12" s="6" t="n">
        <v>2.268191791144</v>
      </c>
      <c r="X12" s="0" t="n">
        <v>56</v>
      </c>
      <c r="Y12" s="0" t="n">
        <v>15</v>
      </c>
      <c r="Z12" s="6" t="n">
        <f aca="false">Y12/X12</f>
        <v>0.267857142857143</v>
      </c>
      <c r="AA12" s="6" t="n">
        <v>1.58860787692173</v>
      </c>
      <c r="AB12" s="6" t="n">
        <v>1.4606164246388</v>
      </c>
      <c r="AC12" s="6" t="n">
        <f aca="false">AA12-AB12</f>
        <v>0.12799145228293</v>
      </c>
      <c r="AD12" s="6" t="n">
        <f aca="false">AC12/(AA12+AB12)</f>
        <v>0.0419750859972573</v>
      </c>
      <c r="AE12" s="6" t="n">
        <v>1.8650365111425</v>
      </c>
    </row>
    <row r="13" customFormat="false" ht="16" hidden="false" customHeight="false" outlineLevel="0" collapsed="false">
      <c r="A13" s="5" t="n">
        <v>12</v>
      </c>
      <c r="B13" s="0" t="n">
        <v>39</v>
      </c>
      <c r="C13" s="0" t="n">
        <v>5</v>
      </c>
      <c r="D13" s="6" t="n">
        <f aca="false">C13/B13</f>
        <v>0.128205128205128</v>
      </c>
      <c r="E13" s="6" t="n">
        <v>2.7149063906374</v>
      </c>
      <c r="F13" s="6" t="n">
        <v>2.8070062328995</v>
      </c>
      <c r="G13" s="6" t="n">
        <f aca="false">E13-F13</f>
        <v>-0.0920998422621002</v>
      </c>
      <c r="H13" s="6" t="n">
        <f aca="false">G13/(E13+F13)</f>
        <v>-0.0166789749387792</v>
      </c>
      <c r="I13" s="0" t="n">
        <v>72</v>
      </c>
      <c r="J13" s="1" t="n">
        <v>15</v>
      </c>
      <c r="K13" s="7" t="n">
        <f aca="false">J13/I13</f>
        <v>0.208333333333333</v>
      </c>
      <c r="L13" s="6" t="n">
        <v>2.60183001283986</v>
      </c>
      <c r="M13" s="6" t="n">
        <v>2.44344649508817</v>
      </c>
      <c r="N13" s="6" t="n">
        <f aca="false">L13-M13</f>
        <v>0.15838351775169</v>
      </c>
      <c r="O13" s="6" t="n">
        <f aca="false">N13/(L13+M13)</f>
        <v>0.0313924355786665</v>
      </c>
      <c r="P13" s="0" t="n">
        <v>35</v>
      </c>
      <c r="Q13" s="0" t="n">
        <v>5</v>
      </c>
      <c r="R13" s="6" t="n">
        <f aca="false">Q13/P13</f>
        <v>0.142857142857143</v>
      </c>
      <c r="S13" s="6" t="n">
        <v>3.73828266434059</v>
      </c>
      <c r="T13" s="6" t="n">
        <v>2.66996495096085</v>
      </c>
      <c r="U13" s="6" t="n">
        <f aca="false">S13-T13</f>
        <v>1.06831771337974</v>
      </c>
      <c r="V13" s="6" t="n">
        <f aca="false">U13/(S13+T13)</f>
        <v>0.166709805474564</v>
      </c>
      <c r="W13" s="6" t="n">
        <v>3.25513714806088</v>
      </c>
      <c r="X13" s="0" t="n">
        <v>50</v>
      </c>
      <c r="Y13" s="0" t="n">
        <v>15</v>
      </c>
      <c r="Z13" s="6" t="n">
        <f aca="false">Y13/X13</f>
        <v>0.3</v>
      </c>
      <c r="AA13" s="6" t="n">
        <v>2.8238573487884</v>
      </c>
      <c r="AB13" s="6" t="n">
        <v>2.085826347092</v>
      </c>
      <c r="AC13" s="6" t="n">
        <f aca="false">AA13-AB13</f>
        <v>0.7380310016964</v>
      </c>
      <c r="AD13" s="6" t="n">
        <f aca="false">AC13/(AA13+AB13)</f>
        <v>0.15032149674238</v>
      </c>
      <c r="AE13" s="6" t="n">
        <v>3.27133678940391</v>
      </c>
    </row>
    <row r="14" customFormat="false" ht="16" hidden="false" customHeight="false" outlineLevel="0" collapsed="false">
      <c r="A14" s="5" t="n">
        <v>13</v>
      </c>
      <c r="B14" s="0" t="n">
        <v>16</v>
      </c>
      <c r="C14" s="0" t="n">
        <v>5</v>
      </c>
      <c r="D14" s="6" t="n">
        <f aca="false">C14/B14</f>
        <v>0.3125</v>
      </c>
      <c r="E14" s="6" t="n">
        <v>2.9411011097946</v>
      </c>
      <c r="F14" s="6" t="n">
        <v>3.05996730730045</v>
      </c>
      <c r="G14" s="6" t="n">
        <f aca="false">E14-F14</f>
        <v>-0.11886619750585</v>
      </c>
      <c r="H14" s="6" t="n">
        <f aca="false">G14/(E14+F14)</f>
        <v>-0.019807505804673</v>
      </c>
      <c r="I14" s="0" t="n">
        <v>37</v>
      </c>
      <c r="J14" s="1" t="n">
        <v>15</v>
      </c>
      <c r="K14" s="7" t="n">
        <f aca="false">J14/I14</f>
        <v>0.405405405405405</v>
      </c>
      <c r="L14" s="6" t="n">
        <v>2.01110715234726</v>
      </c>
      <c r="M14" s="6" t="n">
        <v>2.04877397450259</v>
      </c>
      <c r="N14" s="6" t="n">
        <f aca="false">L14-M14</f>
        <v>-0.0376668221553298</v>
      </c>
      <c r="O14" s="6" t="n">
        <f aca="false">N14/(L14+M14)</f>
        <v>-0.00927781404884539</v>
      </c>
      <c r="P14" s="0" t="n">
        <v>13</v>
      </c>
      <c r="Q14" s="0" t="n">
        <v>5</v>
      </c>
      <c r="R14" s="6" t="n">
        <f aca="false">Q14/P14</f>
        <v>0.384615384615385</v>
      </c>
      <c r="S14" s="6" t="n">
        <v>2.1536029582508</v>
      </c>
      <c r="T14" s="6" t="n">
        <v>2.126691505478</v>
      </c>
      <c r="U14" s="6" t="n">
        <f aca="false">S14-T14</f>
        <v>0.0269114527727998</v>
      </c>
      <c r="V14" s="6" t="n">
        <f aca="false">U14/(S14+T14)</f>
        <v>0.00628729004531052</v>
      </c>
      <c r="W14" s="6" t="n">
        <v>2.80010025074733</v>
      </c>
      <c r="X14" s="0" t="n">
        <v>39</v>
      </c>
      <c r="Y14" s="0" t="n">
        <v>15</v>
      </c>
      <c r="Z14" s="6" t="n">
        <f aca="false">Y14/X14</f>
        <v>0.384615384615385</v>
      </c>
      <c r="AA14" s="6" t="n">
        <v>2.04125277092553</v>
      </c>
      <c r="AB14" s="6" t="n">
        <v>1.62154881080019</v>
      </c>
      <c r="AC14" s="6" t="n">
        <f aca="false">AA14-AB14</f>
        <v>0.41970396012534</v>
      </c>
      <c r="AD14" s="6" t="n">
        <f aca="false">AC14/(AA14+AB14)</f>
        <v>0.114585502588867</v>
      </c>
      <c r="AE14" s="6" t="n">
        <v>2.18468370835777</v>
      </c>
    </row>
    <row r="15" customFormat="false" ht="16" hidden="false" customHeight="false" outlineLevel="0" collapsed="false">
      <c r="A15" s="5" t="n">
        <v>14</v>
      </c>
      <c r="B15" s="0" t="n">
        <v>33</v>
      </c>
      <c r="C15" s="0" t="n">
        <v>5</v>
      </c>
      <c r="D15" s="6" t="n">
        <f aca="false">C15/B15</f>
        <v>0.151515151515152</v>
      </c>
      <c r="E15" s="6" t="n">
        <v>6.4379021976882</v>
      </c>
      <c r="F15" s="6" t="n">
        <v>3.90855340724057</v>
      </c>
      <c r="G15" s="6" t="n">
        <f aca="false">E15-F15</f>
        <v>2.52934879044763</v>
      </c>
      <c r="H15" s="6" t="n">
        <f aca="false">G15/(E15+F15)</f>
        <v>0.244465243657231</v>
      </c>
      <c r="I15" s="0" t="n">
        <v>57</v>
      </c>
      <c r="J15" s="1" t="n">
        <v>15</v>
      </c>
      <c r="K15" s="7" t="n">
        <f aca="false">J15/I15</f>
        <v>0.263157894736842</v>
      </c>
      <c r="L15" s="6" t="n">
        <v>2.88088405914346</v>
      </c>
      <c r="M15" s="6" t="n">
        <v>3.05084286771657</v>
      </c>
      <c r="N15" s="6" t="n">
        <f aca="false">L15-M15</f>
        <v>-0.16995880857311</v>
      </c>
      <c r="O15" s="6" t="n">
        <f aca="false">N15/(L15+M15)</f>
        <v>-0.0286525004722492</v>
      </c>
      <c r="P15" s="0" t="n">
        <v>51</v>
      </c>
      <c r="Q15" s="0" t="n">
        <v>5</v>
      </c>
      <c r="R15" s="6" t="n">
        <f aca="false">Q15/P15</f>
        <v>0.0980392156862745</v>
      </c>
      <c r="S15" s="6" t="n">
        <v>2.60668001666099</v>
      </c>
      <c r="T15" s="6" t="n">
        <v>2.30682070503462</v>
      </c>
      <c r="U15" s="6" t="n">
        <f aca="false">S15-T15</f>
        <v>0.29985931162637</v>
      </c>
      <c r="V15" s="6" t="n">
        <f aca="false">U15/(S15+T15)</f>
        <v>0.0610276315422806</v>
      </c>
      <c r="W15" s="6" t="n">
        <v>3.38793849099813</v>
      </c>
      <c r="X15" s="0" t="n">
        <v>80</v>
      </c>
      <c r="Y15" s="0" t="n">
        <v>13</v>
      </c>
      <c r="Z15" s="6" t="n">
        <f aca="false">Y15/X15</f>
        <v>0.1625</v>
      </c>
      <c r="AA15" s="6" t="n">
        <v>2.33684383645752</v>
      </c>
      <c r="AB15" s="6" t="n">
        <v>2.22255590890675</v>
      </c>
      <c r="AC15" s="6" t="n">
        <f aca="false">AA15-AB15</f>
        <v>0.11428792755077</v>
      </c>
      <c r="AD15" s="6" t="n">
        <f aca="false">AC15/(AA15+AB15)</f>
        <v>0.0250664416224902</v>
      </c>
      <c r="AE15" s="6" t="n">
        <v>2.87743643501663</v>
      </c>
    </row>
    <row r="16" customFormat="false" ht="16" hidden="false" customHeight="false" outlineLevel="0" collapsed="false">
      <c r="A16" s="5" t="n">
        <v>15</v>
      </c>
      <c r="B16" s="0" t="n">
        <v>8</v>
      </c>
      <c r="C16" s="0" t="n">
        <v>5</v>
      </c>
      <c r="D16" s="6" t="n">
        <f aca="false">C16/B16</f>
        <v>0.625</v>
      </c>
      <c r="E16" s="6" t="n">
        <v>3.997585623972</v>
      </c>
      <c r="F16" s="6" t="n">
        <v>1.845510975063</v>
      </c>
      <c r="G16" s="6" t="n">
        <f aca="false">E16-F16</f>
        <v>2.152074648909</v>
      </c>
      <c r="H16" s="6" t="n">
        <f aca="false">G16/(E16+F16)</f>
        <v>0.368310640160291</v>
      </c>
      <c r="I16" s="0" t="n">
        <v>47</v>
      </c>
      <c r="J16" s="1" t="n">
        <v>15</v>
      </c>
      <c r="K16" s="7" t="n">
        <f aca="false">J16/I16</f>
        <v>0.319148936170213</v>
      </c>
      <c r="L16" s="6" t="n">
        <v>2.96675114543346</v>
      </c>
      <c r="M16" s="6" t="n">
        <v>2.16647668356028</v>
      </c>
      <c r="N16" s="6" t="n">
        <f aca="false">L16-M16</f>
        <v>0.80027446187318</v>
      </c>
      <c r="O16" s="6" t="n">
        <f aca="false">N16/(L16+M16)</f>
        <v>0.155900826640312</v>
      </c>
      <c r="P16" s="0" t="n">
        <v>11</v>
      </c>
      <c r="Q16" s="0" t="n">
        <v>5</v>
      </c>
      <c r="R16" s="6" t="n">
        <f aca="false">Q16/P16</f>
        <v>0.454545454545455</v>
      </c>
      <c r="S16" s="6" t="n">
        <v>3.84461382361599</v>
      </c>
      <c r="T16" s="6" t="n">
        <v>2.48714733127225</v>
      </c>
      <c r="U16" s="6" t="n">
        <f aca="false">S16-T16</f>
        <v>1.35746649234374</v>
      </c>
      <c r="V16" s="6" t="n">
        <f aca="false">U16/(S16+T16)</f>
        <v>0.214390034484442</v>
      </c>
      <c r="W16" s="6" t="n">
        <v>4.651287616017</v>
      </c>
      <c r="X16" s="0" t="n">
        <v>54</v>
      </c>
      <c r="Y16" s="0" t="n">
        <v>15</v>
      </c>
      <c r="Z16" s="6" t="n">
        <f aca="false">Y16/X16</f>
        <v>0.277777777777778</v>
      </c>
      <c r="AA16" s="6" t="n">
        <v>2.02212482317293</v>
      </c>
      <c r="AB16" s="6" t="n">
        <v>1.78724409785595</v>
      </c>
      <c r="AC16" s="6" t="n">
        <f aca="false">AA16-AB16</f>
        <v>0.23488072531698</v>
      </c>
      <c r="AD16" s="6" t="n">
        <f aca="false">AC16/(AA16+AB16)</f>
        <v>0.0616586973291998</v>
      </c>
      <c r="AE16" s="6" t="n">
        <v>3.37371054791021</v>
      </c>
    </row>
    <row r="17" customFormat="false" ht="16" hidden="false" customHeight="false" outlineLevel="0" collapsed="false">
      <c r="A17" s="5" t="n">
        <v>16</v>
      </c>
      <c r="B17" s="0" t="n">
        <v>29</v>
      </c>
      <c r="C17" s="0" t="n">
        <v>5</v>
      </c>
      <c r="D17" s="6" t="n">
        <f aca="false">C17/B17</f>
        <v>0.172413793103448</v>
      </c>
      <c r="E17" s="6" t="n">
        <v>2.62813037497819</v>
      </c>
      <c r="F17" s="6" t="n">
        <v>2.95616111721995</v>
      </c>
      <c r="G17" s="6" t="n">
        <f aca="false">E17-F17</f>
        <v>-0.32803074224176</v>
      </c>
      <c r="H17" s="6" t="n">
        <f aca="false">G17/(E17+F17)</f>
        <v>-0.0587416940358602</v>
      </c>
      <c r="I17" s="0" t="n">
        <v>57</v>
      </c>
      <c r="J17" s="1" t="n">
        <v>15</v>
      </c>
      <c r="K17" s="7" t="n">
        <f aca="false">J17/I17</f>
        <v>0.263157894736842</v>
      </c>
      <c r="L17" s="6" t="n">
        <v>2.65298437930926</v>
      </c>
      <c r="M17" s="6" t="n">
        <v>3.0248525472299</v>
      </c>
      <c r="N17" s="6" t="n">
        <f aca="false">L17-M17</f>
        <v>-0.37186816792064</v>
      </c>
      <c r="O17" s="6" t="n">
        <f aca="false">N17/(L17+M17)</f>
        <v>-0.0654946897439879</v>
      </c>
      <c r="P17" s="0" t="n">
        <v>34</v>
      </c>
      <c r="Q17" s="0" t="n">
        <v>5</v>
      </c>
      <c r="R17" s="6" t="n">
        <f aca="false">Q17/P17</f>
        <v>0.147058823529412</v>
      </c>
      <c r="S17" s="6" t="n">
        <v>3.6134437189208</v>
      </c>
      <c r="T17" s="6" t="n">
        <v>3.20417634525634</v>
      </c>
      <c r="U17" s="6" t="n">
        <f aca="false">S17-T17</f>
        <v>0.40926737366446</v>
      </c>
      <c r="V17" s="6" t="n">
        <f aca="false">U17/(S17+T17)</f>
        <v>0.06003082744592</v>
      </c>
      <c r="W17" s="6" t="n">
        <v>3.57321467957166</v>
      </c>
      <c r="X17" s="0" t="n">
        <v>74</v>
      </c>
      <c r="Y17" s="0" t="n">
        <v>15</v>
      </c>
      <c r="Z17" s="6" t="n">
        <f aca="false">Y17/X17</f>
        <v>0.202702702702703</v>
      </c>
      <c r="AA17" s="6" t="n">
        <v>3.31317562558193</v>
      </c>
      <c r="AB17" s="6" t="n">
        <v>3.29951950254787</v>
      </c>
      <c r="AC17" s="6" t="n">
        <f aca="false">AA17-AB17</f>
        <v>0.0136561230340599</v>
      </c>
      <c r="AD17" s="6" t="n">
        <f aca="false">AC17/(AA17+AB17)</f>
        <v>0.00206513725031236</v>
      </c>
      <c r="AE17" s="6" t="n">
        <v>3.83538521072989</v>
      </c>
    </row>
    <row r="18" customFormat="false" ht="16" hidden="false" customHeight="false" outlineLevel="0" collapsed="false">
      <c r="A18" s="5" t="n">
        <v>17</v>
      </c>
      <c r="B18" s="0" t="n">
        <v>11</v>
      </c>
      <c r="C18" s="0" t="n">
        <v>5</v>
      </c>
      <c r="D18" s="6" t="n">
        <f aca="false">C18/B18</f>
        <v>0.454545454545455</v>
      </c>
      <c r="E18" s="6" t="n">
        <v>3.9753268649062</v>
      </c>
      <c r="F18" s="6" t="n">
        <v>4.153561049518</v>
      </c>
      <c r="G18" s="6" t="n">
        <f aca="false">E18-F18</f>
        <v>-0.1782341846118</v>
      </c>
      <c r="H18" s="6" t="n">
        <f aca="false">G18/(E18+F18)</f>
        <v>-0.021926023152015</v>
      </c>
      <c r="I18" s="0" t="n">
        <v>58</v>
      </c>
      <c r="J18" s="1" t="n">
        <v>15</v>
      </c>
      <c r="K18" s="7" t="n">
        <f aca="false">J18/I18</f>
        <v>0.258620689655172</v>
      </c>
      <c r="L18" s="6" t="n">
        <v>3.610784423566</v>
      </c>
      <c r="M18" s="6" t="n">
        <v>3.21207103862315</v>
      </c>
      <c r="N18" s="6" t="n">
        <f aca="false">L18-M18</f>
        <v>0.39871338494285</v>
      </c>
      <c r="O18" s="6" t="n">
        <f aca="false">N18/(L18+M18)</f>
        <v>0.0584379058229266</v>
      </c>
      <c r="P18" s="0" t="n">
        <v>19</v>
      </c>
      <c r="Q18" s="0" t="n">
        <v>5</v>
      </c>
      <c r="R18" s="6" t="n">
        <f aca="false">Q18/P18</f>
        <v>0.263157894736842</v>
      </c>
      <c r="S18" s="6" t="n">
        <v>4.67423841953</v>
      </c>
      <c r="T18" s="6" t="n">
        <v>4.67739908453285</v>
      </c>
      <c r="U18" s="6" t="n">
        <f aca="false">S18-T18</f>
        <v>-0.00316066500285039</v>
      </c>
      <c r="V18" s="6" t="n">
        <f aca="false">U18/(S18+T18)</f>
        <v>-0.000337979845933638</v>
      </c>
      <c r="W18" s="6"/>
      <c r="X18" s="0" t="n">
        <v>67</v>
      </c>
      <c r="Y18" s="0" t="n">
        <v>15</v>
      </c>
      <c r="Z18" s="6" t="n">
        <f aca="false">Y18/X18</f>
        <v>0.223880597014925</v>
      </c>
      <c r="AA18" s="6" t="n">
        <v>4.79501590001679</v>
      </c>
      <c r="AB18" s="6" t="n">
        <v>4.05857328096408</v>
      </c>
      <c r="AC18" s="6" t="n">
        <f aca="false">AA18-AB18</f>
        <v>0.73644261905271</v>
      </c>
      <c r="AD18" s="6" t="n">
        <f aca="false">AC18/(AA18+AB18)</f>
        <v>0.0831801209654863</v>
      </c>
      <c r="AE18" s="6" t="n">
        <v>5.18140525305116</v>
      </c>
    </row>
    <row r="19" customFormat="false" ht="16" hidden="false" customHeight="false" outlineLevel="0" collapsed="false">
      <c r="A19" s="5" t="n">
        <v>18</v>
      </c>
      <c r="B19" s="0" t="n">
        <v>59</v>
      </c>
      <c r="C19" s="0" t="n">
        <v>5</v>
      </c>
      <c r="D19" s="6" t="n">
        <f aca="false">C19/B19</f>
        <v>0.0847457627118644</v>
      </c>
      <c r="E19" s="6" t="n">
        <v>4.2876508734754</v>
      </c>
      <c r="F19" s="6" t="n">
        <v>1.0690686843856</v>
      </c>
      <c r="G19" s="6" t="n">
        <f aca="false">E19-F19</f>
        <v>3.2185821890898</v>
      </c>
      <c r="H19" s="6" t="n">
        <f aca="false">G19/(E19+F19)</f>
        <v>0.600849485272478</v>
      </c>
      <c r="I19" s="0" t="n">
        <v>80</v>
      </c>
      <c r="J19" s="1" t="n">
        <v>11</v>
      </c>
      <c r="K19" s="7" t="n">
        <f aca="false">J19/I19</f>
        <v>0.1375</v>
      </c>
      <c r="L19" s="6" t="n">
        <v>1.8951136102177</v>
      </c>
      <c r="M19" s="6" t="n">
        <v>1.2127801319744</v>
      </c>
      <c r="N19" s="6" t="n">
        <f aca="false">L19-M19</f>
        <v>0.6823334782433</v>
      </c>
      <c r="O19" s="6" t="n">
        <f aca="false">N19/(L19+M19)</f>
        <v>0.21954852219691</v>
      </c>
      <c r="P19" s="0" t="n">
        <v>80</v>
      </c>
      <c r="Q19" s="0" t="n">
        <v>4</v>
      </c>
      <c r="R19" s="6" t="n">
        <f aca="false">Q19/P19</f>
        <v>0.05</v>
      </c>
      <c r="S19" s="6" t="n">
        <v>3.07607462145125</v>
      </c>
      <c r="T19" s="6" t="n">
        <v>1.54882539767199</v>
      </c>
      <c r="U19" s="6" t="n">
        <f aca="false">S19-T19</f>
        <v>1.52724922377926</v>
      </c>
      <c r="V19" s="6" t="n">
        <f aca="false">U19/(S19+T19)</f>
        <v>0.330223186980113</v>
      </c>
      <c r="W19" s="6" t="n">
        <v>3.2378013704653</v>
      </c>
      <c r="X19" s="0" t="n">
        <v>80</v>
      </c>
      <c r="Y19" s="0" t="n">
        <v>13</v>
      </c>
      <c r="Z19" s="6" t="n">
        <f aca="false">Y19/X19</f>
        <v>0.1625</v>
      </c>
      <c r="AA19" s="6" t="n">
        <v>1.96163092217145</v>
      </c>
      <c r="AB19" s="6" t="n">
        <v>1.29826384831418</v>
      </c>
      <c r="AC19" s="6" t="n">
        <f aca="false">AA19-AB19</f>
        <v>0.66336707385727</v>
      </c>
      <c r="AD19" s="6" t="n">
        <f aca="false">AC19/(AA19+AB19)</f>
        <v>0.203493401033447</v>
      </c>
      <c r="AE19" s="6" t="n">
        <v>2.08464851762481</v>
      </c>
    </row>
    <row r="20" customFormat="false" ht="16" hidden="false" customHeight="false" outlineLevel="0" collapsed="false">
      <c r="A20" s="5" t="n">
        <v>19</v>
      </c>
      <c r="B20" s="0" t="n">
        <v>49</v>
      </c>
      <c r="C20" s="0" t="n">
        <v>5</v>
      </c>
      <c r="D20" s="6" t="n">
        <f aca="false">C20/B20</f>
        <v>0.102040816326531</v>
      </c>
      <c r="E20" s="6" t="n">
        <v>2.7512716800616</v>
      </c>
      <c r="F20" s="6" t="n">
        <v>1.66393848703843</v>
      </c>
      <c r="G20" s="6" t="n">
        <f aca="false">E20-F20</f>
        <v>1.08733319302317</v>
      </c>
      <c r="H20" s="6" t="n">
        <f aca="false">G20/(E20+F20)</f>
        <v>0.246269860747613</v>
      </c>
      <c r="I20" s="0" t="n">
        <v>78</v>
      </c>
      <c r="J20" s="1" t="n">
        <v>15</v>
      </c>
      <c r="K20" s="7" t="n">
        <f aca="false">J20/I20</f>
        <v>0.192307692307692</v>
      </c>
      <c r="L20" s="6" t="n">
        <v>2.36817280119366</v>
      </c>
      <c r="M20" s="6" t="n">
        <v>1.74339526269223</v>
      </c>
      <c r="N20" s="6" t="n">
        <f aca="false">L20-M20</f>
        <v>0.62477753850143</v>
      </c>
      <c r="O20" s="6" t="n">
        <f aca="false">N20/(L20+M20)</f>
        <v>0.151956024755904</v>
      </c>
      <c r="P20" s="0" t="n">
        <v>80</v>
      </c>
      <c r="Q20" s="0" t="n">
        <v>4</v>
      </c>
      <c r="R20" s="6" t="n">
        <f aca="false">Q20/P20</f>
        <v>0.05</v>
      </c>
      <c r="S20" s="6" t="n">
        <v>2.08042584295975</v>
      </c>
      <c r="T20" s="6" t="n">
        <v>2.0062663161396</v>
      </c>
      <c r="U20" s="6" t="n">
        <f aca="false">S20-T20</f>
        <v>0.07415952682015</v>
      </c>
      <c r="V20" s="6" t="n">
        <f aca="false">U20/(S20+T20)</f>
        <v>0.018146589939501</v>
      </c>
      <c r="W20" s="6" t="n">
        <v>2.56229010633133</v>
      </c>
      <c r="X20" s="0" t="n">
        <v>76</v>
      </c>
      <c r="Y20" s="0" t="n">
        <v>15</v>
      </c>
      <c r="Z20" s="6" t="n">
        <f aca="false">Y20/X20</f>
        <v>0.197368421052632</v>
      </c>
      <c r="AA20" s="6" t="n">
        <v>2.31682968249306</v>
      </c>
      <c r="AB20" s="6" t="n">
        <v>1.63895812912868</v>
      </c>
      <c r="AC20" s="6" t="n">
        <f aca="false">AA20-AB20</f>
        <v>0.67787155336438</v>
      </c>
      <c r="AD20" s="6" t="n">
        <f aca="false">AC20/(AA20+AB20)</f>
        <v>0.171361960156926</v>
      </c>
      <c r="AE20" s="6" t="n">
        <v>3.8556556994905</v>
      </c>
    </row>
    <row r="21" customFormat="false" ht="16" hidden="false" customHeight="false" outlineLevel="0" collapsed="false">
      <c r="A21" s="5" t="n">
        <v>20</v>
      </c>
      <c r="B21" s="0" t="n">
        <v>35</v>
      </c>
      <c r="C21" s="0" t="n">
        <v>5</v>
      </c>
      <c r="D21" s="6" t="n">
        <f aca="false">C21/B21</f>
        <v>0.142857142857143</v>
      </c>
      <c r="E21" s="6" t="n">
        <v>2.210565059431</v>
      </c>
      <c r="F21" s="6" t="n">
        <v>2.6269884729706</v>
      </c>
      <c r="G21" s="6" t="n">
        <f aca="false">E21-F21</f>
        <v>-0.4164234135396</v>
      </c>
      <c r="H21" s="6" t="n">
        <f aca="false">G21/(E21+F21)</f>
        <v>-0.0860814068000332</v>
      </c>
      <c r="I21" s="0" t="n">
        <v>61</v>
      </c>
      <c r="J21" s="1" t="n">
        <v>15</v>
      </c>
      <c r="K21" s="7" t="n">
        <f aca="false">J21/I21</f>
        <v>0.245901639344262</v>
      </c>
      <c r="L21" s="6" t="n">
        <v>1.81643268969513</v>
      </c>
      <c r="M21" s="6" t="n">
        <v>1.56430782652863</v>
      </c>
      <c r="N21" s="6" t="n">
        <f aca="false">L21-M21</f>
        <v>0.2521248631665</v>
      </c>
      <c r="O21" s="6" t="n">
        <f aca="false">N21/(L21+M21)</f>
        <v>0.0745768159243762</v>
      </c>
      <c r="P21" s="0" t="n">
        <v>46</v>
      </c>
      <c r="Q21" s="0" t="n">
        <v>5</v>
      </c>
      <c r="R21" s="6" t="n">
        <f aca="false">Q21/P21</f>
        <v>0.108695652173913</v>
      </c>
      <c r="S21" s="6" t="n">
        <v>2.6542058782518</v>
      </c>
      <c r="T21" s="6" t="n">
        <v>2.98717463471165</v>
      </c>
      <c r="U21" s="6" t="n">
        <f aca="false">S21-T21</f>
        <v>-0.33296875645985</v>
      </c>
      <c r="V21" s="6" t="n">
        <f aca="false">U21/(S21+T21)</f>
        <v>-0.0590225664967492</v>
      </c>
      <c r="W21" s="6" t="n">
        <v>3.2503476801535</v>
      </c>
      <c r="X21" s="0" t="n">
        <v>61</v>
      </c>
      <c r="Y21" s="0" t="n">
        <v>15</v>
      </c>
      <c r="Z21" s="6" t="n">
        <f aca="false">Y21/X21</f>
        <v>0.245901639344262</v>
      </c>
      <c r="AA21" s="6" t="n">
        <v>2.70423278813873</v>
      </c>
      <c r="AB21" s="6" t="n">
        <v>2.40584530006757</v>
      </c>
      <c r="AC21" s="6" t="n">
        <f aca="false">AA21-AB21</f>
        <v>0.29838748807116</v>
      </c>
      <c r="AD21" s="6" t="n">
        <f aca="false">AC21/(AA21+AB21)</f>
        <v>0.0583919624946275</v>
      </c>
      <c r="AE21" s="6" t="n">
        <v>3.33045687174875</v>
      </c>
    </row>
    <row r="22" customFormat="false" ht="16" hidden="false" customHeight="false" outlineLevel="0" collapsed="false">
      <c r="A22" s="5" t="n">
        <v>21</v>
      </c>
      <c r="B22" s="0" t="n">
        <v>53</v>
      </c>
      <c r="C22" s="0" t="n">
        <v>5</v>
      </c>
      <c r="D22" s="6" t="n">
        <f aca="false">C22/B22</f>
        <v>0.0943396226415094</v>
      </c>
      <c r="E22" s="6" t="n">
        <v>2.65774326181799</v>
      </c>
      <c r="F22" s="6" t="n">
        <v>1.73551347802022</v>
      </c>
      <c r="G22" s="6" t="n">
        <f aca="false">E22-F22</f>
        <v>0.92222978379777</v>
      </c>
      <c r="H22" s="6" t="n">
        <f aca="false">G22/(E22+F22)</f>
        <v>0.209919392016168</v>
      </c>
      <c r="I22" s="0" t="n">
        <v>74</v>
      </c>
      <c r="J22" s="1" t="n">
        <v>15</v>
      </c>
      <c r="K22" s="7" t="n">
        <f aca="false">J22/I22</f>
        <v>0.202702702702703</v>
      </c>
      <c r="L22" s="6" t="n">
        <v>1.73569867912786</v>
      </c>
      <c r="M22" s="6" t="n">
        <v>1.58715771265459</v>
      </c>
      <c r="N22" s="6" t="n">
        <f aca="false">L22-M22</f>
        <v>0.14854096647327</v>
      </c>
      <c r="O22" s="6" t="n">
        <f aca="false">N22/(L22+M22)</f>
        <v>0.0447027945115586</v>
      </c>
      <c r="P22" s="0" t="n">
        <v>62</v>
      </c>
      <c r="Q22" s="0" t="n">
        <v>5</v>
      </c>
      <c r="R22" s="6" t="n">
        <f aca="false">Q22/P22</f>
        <v>0.0806451612903226</v>
      </c>
      <c r="S22" s="6" t="n">
        <v>2.2210342821158</v>
      </c>
      <c r="T22" s="6" t="n">
        <v>2.22893939689022</v>
      </c>
      <c r="U22" s="6" t="n">
        <f aca="false">S22-T22</f>
        <v>-0.0079051147744198</v>
      </c>
      <c r="V22" s="6" t="n">
        <f aca="false">U22/(S22+T22)</f>
        <v>-0.00177644079373196</v>
      </c>
      <c r="W22" s="6" t="n">
        <v>2.560038187231</v>
      </c>
      <c r="X22" s="0" t="n">
        <v>74</v>
      </c>
      <c r="Y22" s="0" t="n">
        <v>15</v>
      </c>
      <c r="Z22" s="6" t="n">
        <f aca="false">Y22/X22</f>
        <v>0.202702702702703</v>
      </c>
      <c r="AA22" s="6" t="n">
        <v>2.22672244823793</v>
      </c>
      <c r="AB22" s="6" t="n">
        <v>2.07141667729281</v>
      </c>
      <c r="AC22" s="6" t="n">
        <f aca="false">AA22-AB22</f>
        <v>0.15530577094512</v>
      </c>
      <c r="AD22" s="6" t="n">
        <f aca="false">AC22/(AA22+AB22)</f>
        <v>0.0361332582332226</v>
      </c>
      <c r="AE22" s="6" t="n">
        <v>2.19886004801714</v>
      </c>
    </row>
    <row r="23" customFormat="false" ht="16" hidden="false" customHeight="false" outlineLevel="0" collapsed="false">
      <c r="A23" s="5" t="n">
        <v>22</v>
      </c>
      <c r="B23" s="0" t="n">
        <v>22</v>
      </c>
      <c r="C23" s="0" t="n">
        <v>5</v>
      </c>
      <c r="D23" s="6" t="n">
        <f aca="false">C23/B23</f>
        <v>0.227272727272727</v>
      </c>
      <c r="E23" s="6" t="n">
        <v>3.5112445381974</v>
      </c>
      <c r="F23" s="6" t="n">
        <v>4.20285712392964</v>
      </c>
      <c r="G23" s="6" t="n">
        <f aca="false">E23-F23</f>
        <v>-0.69161258573224</v>
      </c>
      <c r="H23" s="6" t="n">
        <f aca="false">G23/(E23+F23)</f>
        <v>-0.0896556223944732</v>
      </c>
      <c r="I23" s="0" t="n">
        <v>57</v>
      </c>
      <c r="J23" s="1" t="n">
        <v>15</v>
      </c>
      <c r="K23" s="7" t="n">
        <f aca="false">J23/I23</f>
        <v>0.263157894736842</v>
      </c>
      <c r="L23" s="6" t="n">
        <v>4.96374509135393</v>
      </c>
      <c r="M23" s="6" t="n">
        <v>3.71194974593242</v>
      </c>
      <c r="N23" s="6" t="n">
        <f aca="false">L23-M23</f>
        <v>1.25179534542151</v>
      </c>
      <c r="O23" s="6" t="n">
        <f aca="false">N23/(L23+M23)</f>
        <v>0.14428761832903</v>
      </c>
      <c r="P23" s="0" t="n">
        <v>30</v>
      </c>
      <c r="Q23" s="0" t="n">
        <v>5</v>
      </c>
      <c r="R23" s="6" t="n">
        <f aca="false">Q23/P23</f>
        <v>0.166666666666667</v>
      </c>
      <c r="S23" s="6" t="n">
        <v>5.66698763858599</v>
      </c>
      <c r="T23" s="6" t="n">
        <v>4.09332438242113</v>
      </c>
      <c r="U23" s="6" t="n">
        <f aca="false">S23-T23</f>
        <v>1.57366325616486</v>
      </c>
      <c r="V23" s="6" t="n">
        <f aca="false">U23/(S23+T23)</f>
        <v>0.161230834913665</v>
      </c>
      <c r="W23" s="6" t="n">
        <v>4.178308434216</v>
      </c>
      <c r="X23" s="0" t="n">
        <v>74</v>
      </c>
      <c r="Y23" s="0" t="n">
        <v>15</v>
      </c>
      <c r="Z23" s="6" t="n">
        <f aca="false">Y23/X23</f>
        <v>0.202702702702703</v>
      </c>
      <c r="AA23" s="6" t="n">
        <v>6.01598364260006</v>
      </c>
      <c r="AB23" s="6" t="n">
        <v>4.21329798274626</v>
      </c>
      <c r="AC23" s="6" t="n">
        <f aca="false">AA23-AB23</f>
        <v>1.8026856598538</v>
      </c>
      <c r="AD23" s="6" t="n">
        <f aca="false">AC23/(AA23+AB23)</f>
        <v>0.176227982167102</v>
      </c>
      <c r="AE23" s="6" t="n">
        <v>5.56307904149312</v>
      </c>
    </row>
    <row r="24" customFormat="false" ht="16" hidden="false" customHeight="false" outlineLevel="0" collapsed="false">
      <c r="A24" s="5" t="n">
        <v>23</v>
      </c>
      <c r="B24" s="0" t="n">
        <v>48</v>
      </c>
      <c r="C24" s="0" t="n">
        <v>5</v>
      </c>
      <c r="D24" s="6" t="n">
        <f aca="false">C24/B24</f>
        <v>0.104166666666667</v>
      </c>
      <c r="E24" s="6" t="n">
        <v>4.1536462450936</v>
      </c>
      <c r="F24" s="6" t="n">
        <v>2.00161758819081</v>
      </c>
      <c r="G24" s="6" t="n">
        <f aca="false">E24-F24</f>
        <v>2.15202865690279</v>
      </c>
      <c r="H24" s="6" t="n">
        <f aca="false">G24/(E24+F24)</f>
        <v>0.349624112822875</v>
      </c>
      <c r="I24" s="0" t="n">
        <v>76</v>
      </c>
      <c r="J24" s="1" t="n">
        <v>15</v>
      </c>
      <c r="K24" s="7" t="n">
        <f aca="false">J24/I24</f>
        <v>0.197368421052632</v>
      </c>
      <c r="L24" s="6" t="n">
        <v>3.00975879831513</v>
      </c>
      <c r="M24" s="6" t="n">
        <v>2.01742619127901</v>
      </c>
      <c r="N24" s="6" t="n">
        <f aca="false">L24-M24</f>
        <v>0.99233260703612</v>
      </c>
      <c r="O24" s="6" t="n">
        <f aca="false">N24/(L24+M24)</f>
        <v>0.197393294475968</v>
      </c>
      <c r="P24" s="0" t="n">
        <v>54</v>
      </c>
      <c r="Q24" s="0" t="n">
        <v>5</v>
      </c>
      <c r="R24" s="6" t="n">
        <f aca="false">Q24/P24</f>
        <v>0.0925925925925926</v>
      </c>
      <c r="S24" s="6" t="n">
        <v>3.7236608308574</v>
      </c>
      <c r="T24" s="6" t="n">
        <v>2.80730178349326</v>
      </c>
      <c r="U24" s="6" t="n">
        <f aca="false">S24-T24</f>
        <v>0.91635904736414</v>
      </c>
      <c r="V24" s="6" t="n">
        <f aca="false">U24/(S24+T24)</f>
        <v>0.140309951453496</v>
      </c>
      <c r="W24" s="6" t="n">
        <v>3.04490088362557</v>
      </c>
      <c r="X24" s="0" t="n">
        <v>80</v>
      </c>
      <c r="Y24" s="0" t="n">
        <v>14</v>
      </c>
      <c r="Z24" s="6" t="n">
        <f aca="false">Y24/X24</f>
        <v>0.175</v>
      </c>
      <c r="AA24" s="6" t="n">
        <v>2.50571721396757</v>
      </c>
      <c r="AB24" s="6" t="n">
        <v>2.27123665293304</v>
      </c>
      <c r="AC24" s="6" t="n">
        <f aca="false">AA24-AB24</f>
        <v>0.23448056103453</v>
      </c>
      <c r="AD24" s="6" t="n">
        <f aca="false">AC24/(AA24+AB24)</f>
        <v>0.0490857913992513</v>
      </c>
      <c r="AE24" s="6" t="n">
        <v>3.26082863345938</v>
      </c>
    </row>
    <row r="25" customFormat="false" ht="16" hidden="false" customHeight="false" outlineLevel="0" collapsed="false">
      <c r="A25" s="5" t="n">
        <v>24</v>
      </c>
      <c r="B25" s="0" t="n">
        <v>72</v>
      </c>
      <c r="C25" s="0" t="n">
        <v>5</v>
      </c>
      <c r="D25" s="6" t="n">
        <f aca="false">C25/B25</f>
        <v>0.0694444444444445</v>
      </c>
      <c r="E25" s="6" t="n">
        <v>4.0544067780778</v>
      </c>
      <c r="F25" s="6" t="n">
        <v>2.41628966065508</v>
      </c>
      <c r="G25" s="6" t="n">
        <f aca="false">E25-F25</f>
        <v>1.63811711742272</v>
      </c>
      <c r="H25" s="6" t="n">
        <f aca="false">G25/(E25+F25)</f>
        <v>0.253159321092105</v>
      </c>
      <c r="I25" s="0" t="n">
        <v>79</v>
      </c>
      <c r="J25" s="1" t="n">
        <v>15</v>
      </c>
      <c r="K25" s="7" t="n">
        <f aca="false">J25/I25</f>
        <v>0.189873417721519</v>
      </c>
      <c r="L25" s="6" t="n">
        <v>3.26584542818906</v>
      </c>
      <c r="M25" s="6" t="n">
        <v>2.56200196342182</v>
      </c>
      <c r="N25" s="6" t="n">
        <f aca="false">L25-M25</f>
        <v>0.70384346476724</v>
      </c>
      <c r="O25" s="6" t="n">
        <f aca="false">N25/(L25+M25)</f>
        <v>0.120772459790285</v>
      </c>
      <c r="P25" s="0" t="n">
        <v>80</v>
      </c>
      <c r="Q25" s="0" t="n">
        <v>4</v>
      </c>
      <c r="R25" s="6" t="n">
        <f aca="false">Q25/P25</f>
        <v>0.05</v>
      </c>
      <c r="S25" s="6" t="n">
        <v>4.61337189953725</v>
      </c>
      <c r="T25" s="6" t="n">
        <v>3.75988931591869</v>
      </c>
      <c r="U25" s="6" t="n">
        <f aca="false">S25-T25</f>
        <v>0.85348258361856</v>
      </c>
      <c r="V25" s="6" t="n">
        <f aca="false">U25/(S25+T25)</f>
        <v>0.101929530401266</v>
      </c>
      <c r="W25" s="6" t="n">
        <v>5.56203282424</v>
      </c>
      <c r="X25" s="0" t="n">
        <v>80</v>
      </c>
      <c r="Y25" s="0" t="n">
        <v>14</v>
      </c>
      <c r="Z25" s="6" t="n">
        <f aca="false">Y25/X25</f>
        <v>0.175</v>
      </c>
      <c r="AA25" s="6" t="n">
        <v>3.21999918080878</v>
      </c>
      <c r="AB25" s="6" t="n">
        <v>2.74686885895772</v>
      </c>
      <c r="AC25" s="6" t="n">
        <f aca="false">AA25-AB25</f>
        <v>0.47313032185106</v>
      </c>
      <c r="AD25" s="6" t="n">
        <f aca="false">AC25/(AA25+AB25)</f>
        <v>0.0792929085573635</v>
      </c>
      <c r="AE25" s="6" t="n">
        <v>4.19900400375057</v>
      </c>
    </row>
    <row r="26" customFormat="false" ht="16" hidden="false" customHeight="false" outlineLevel="0" collapsed="false">
      <c r="A26" s="5" t="n">
        <v>25</v>
      </c>
      <c r="B26" s="0" t="n">
        <v>14</v>
      </c>
      <c r="C26" s="0" t="n">
        <v>5</v>
      </c>
      <c r="D26" s="6" t="n">
        <f aca="false">C26/B26</f>
        <v>0.357142857142857</v>
      </c>
      <c r="E26" s="6" t="n">
        <v>2.8145743859358</v>
      </c>
      <c r="F26" s="6" t="n">
        <v>2.30464985629933</v>
      </c>
      <c r="G26" s="6" t="n">
        <f aca="false">E26-F26</f>
        <v>0.50992452963647</v>
      </c>
      <c r="H26" s="6" t="n">
        <f aca="false">G26/(E26+F26)</f>
        <v>0.0996097270811933</v>
      </c>
      <c r="I26" s="0" t="n">
        <v>78</v>
      </c>
      <c r="J26" s="1" t="n">
        <v>15</v>
      </c>
      <c r="K26" s="7" t="n">
        <f aca="false">J26/I26</f>
        <v>0.192307692307692</v>
      </c>
      <c r="L26" s="6" t="n">
        <v>2.15342853264706</v>
      </c>
      <c r="M26" s="6" t="n">
        <v>1.75010098435523</v>
      </c>
      <c r="N26" s="6" t="n">
        <f aca="false">L26-M26</f>
        <v>0.40332754829183</v>
      </c>
      <c r="O26" s="6" t="n">
        <f aca="false">N26/(L26+M26)</f>
        <v>0.103323811574906</v>
      </c>
      <c r="P26" s="0" t="n">
        <v>35</v>
      </c>
      <c r="Q26" s="0" t="n">
        <v>5</v>
      </c>
      <c r="R26" s="6" t="n">
        <f aca="false">Q26/P26</f>
        <v>0.142857142857143</v>
      </c>
      <c r="S26" s="6" t="n">
        <v>3.694520969587</v>
      </c>
      <c r="T26" s="6" t="n">
        <v>2.3409489653448</v>
      </c>
      <c r="U26" s="6" t="n">
        <f aca="false">S26-T26</f>
        <v>1.3535720042422</v>
      </c>
      <c r="V26" s="6" t="n">
        <f aca="false">U26/(S26+T26)</f>
        <v>0.224269529769018</v>
      </c>
      <c r="W26" s="6" t="n">
        <v>5.2548458407152</v>
      </c>
      <c r="X26" s="0" t="n">
        <v>77</v>
      </c>
      <c r="Y26" s="0" t="n">
        <v>15</v>
      </c>
      <c r="Z26" s="6" t="n">
        <f aca="false">Y26/X26</f>
        <v>0.194805194805195</v>
      </c>
      <c r="AA26" s="6" t="n">
        <v>2.60786405295146</v>
      </c>
      <c r="AB26" s="6" t="n">
        <v>2.42219528354483</v>
      </c>
      <c r="AC26" s="6" t="n">
        <f aca="false">AA26-AB26</f>
        <v>0.18566876940663</v>
      </c>
      <c r="AD26" s="6" t="n">
        <f aca="false">AC26/(AA26+AB26)</f>
        <v>0.0369118447688051</v>
      </c>
      <c r="AE26" s="6" t="n">
        <v>2.78802205506861</v>
      </c>
    </row>
    <row r="27" customFormat="false" ht="16" hidden="false" customHeight="false" outlineLevel="0" collapsed="false">
      <c r="A27" s="5" t="n">
        <v>26</v>
      </c>
      <c r="B27" s="0" t="n">
        <v>27</v>
      </c>
      <c r="C27" s="0" t="n">
        <v>5</v>
      </c>
      <c r="D27" s="6" t="n">
        <f aca="false">C27/B27</f>
        <v>0.185185185185185</v>
      </c>
      <c r="E27" s="6" t="n">
        <v>3.7679025470958</v>
      </c>
      <c r="F27" s="6" t="n">
        <v>2.48917897093086</v>
      </c>
      <c r="G27" s="6" t="n">
        <f aca="false">E27-F27</f>
        <v>1.27872357616494</v>
      </c>
      <c r="H27" s="6" t="n">
        <f aca="false">G27/(E27+F27)</f>
        <v>0.204364218762523</v>
      </c>
      <c r="I27" s="0" t="n">
        <v>76</v>
      </c>
      <c r="J27" s="1" t="n">
        <v>15</v>
      </c>
      <c r="K27" s="7" t="n">
        <f aca="false">J27/I27</f>
        <v>0.197368421052632</v>
      </c>
      <c r="L27" s="6" t="n">
        <v>2.5993393833308</v>
      </c>
      <c r="M27" s="6" t="n">
        <v>2.15827763954816</v>
      </c>
      <c r="N27" s="6" t="n">
        <f aca="false">L27-M27</f>
        <v>0.44106174378264</v>
      </c>
      <c r="O27" s="6" t="n">
        <f aca="false">N27/(L27+M27)</f>
        <v>0.0927064414099775</v>
      </c>
      <c r="P27" s="0" t="n">
        <v>34</v>
      </c>
      <c r="Q27" s="0" t="n">
        <v>5</v>
      </c>
      <c r="R27" s="6" t="n">
        <f aca="false">Q27/P27</f>
        <v>0.147058823529412</v>
      </c>
      <c r="S27" s="6" t="n">
        <v>2.564421027776</v>
      </c>
      <c r="T27" s="6" t="n">
        <v>2.24329015112759</v>
      </c>
      <c r="U27" s="6" t="n">
        <f aca="false">S27-T27</f>
        <v>0.32113087664841</v>
      </c>
      <c r="V27" s="6" t="n">
        <f aca="false">U27/(S27+T27)</f>
        <v>0.0667949601584937</v>
      </c>
      <c r="W27" s="6" t="n">
        <v>4.708682595599</v>
      </c>
      <c r="X27" s="0" t="n">
        <v>73</v>
      </c>
      <c r="Y27" s="0" t="n">
        <v>15</v>
      </c>
      <c r="Z27" s="6" t="n">
        <f aca="false">Y27/X27</f>
        <v>0.205479452054795</v>
      </c>
      <c r="AA27" s="6" t="n">
        <v>3.4027738993172</v>
      </c>
      <c r="AB27" s="6" t="n">
        <v>2.59870353646487</v>
      </c>
      <c r="AC27" s="6" t="n">
        <f aca="false">AA27-AB27</f>
        <v>0.80407036285233</v>
      </c>
      <c r="AD27" s="6" t="n">
        <f aca="false">AC27/(AA27+AB27)</f>
        <v>0.133978736312211</v>
      </c>
      <c r="AE27" s="6" t="n">
        <v>4.15772341166818</v>
      </c>
    </row>
    <row r="28" customFormat="false" ht="16" hidden="false" customHeight="false" outlineLevel="0" collapsed="false">
      <c r="A28" s="5" t="n">
        <v>27</v>
      </c>
      <c r="B28" s="0" t="n">
        <v>43</v>
      </c>
      <c r="C28" s="0" t="n">
        <v>5</v>
      </c>
      <c r="D28" s="6" t="n">
        <f aca="false">C28/B28</f>
        <v>0.116279069767442</v>
      </c>
      <c r="E28" s="6" t="n">
        <v>5.58722447032719</v>
      </c>
      <c r="F28" s="6" t="n">
        <v>3.26269254811992</v>
      </c>
      <c r="G28" s="6" t="n">
        <f aca="false">E28-F28</f>
        <v>2.32453192220727</v>
      </c>
      <c r="H28" s="6" t="n">
        <f aca="false">G28/(E28+F28)</f>
        <v>0.262661437091661</v>
      </c>
      <c r="I28" s="0" t="n">
        <v>66</v>
      </c>
      <c r="J28" s="1" t="n">
        <v>15</v>
      </c>
      <c r="K28" s="7" t="n">
        <f aca="false">J28/I28</f>
        <v>0.227272727272727</v>
      </c>
      <c r="L28" s="6" t="n">
        <v>3.83178125962433</v>
      </c>
      <c r="M28" s="6" t="n">
        <v>2.63885109244735</v>
      </c>
      <c r="N28" s="6" t="n">
        <f aca="false">L28-M28</f>
        <v>1.19293016717698</v>
      </c>
      <c r="O28" s="6" t="n">
        <f aca="false">N28/(L28+M28)</f>
        <v>0.184360677947503</v>
      </c>
      <c r="P28" s="0" t="n">
        <v>59</v>
      </c>
      <c r="Q28" s="0" t="n">
        <v>5</v>
      </c>
      <c r="R28" s="6" t="n">
        <f aca="false">Q28/P28</f>
        <v>0.0847457627118644</v>
      </c>
      <c r="S28" s="6" t="n">
        <v>5.690936689464</v>
      </c>
      <c r="T28" s="6" t="n">
        <v>3.48072370760526</v>
      </c>
      <c r="U28" s="6" t="n">
        <f aca="false">S28-T28</f>
        <v>2.21021298185874</v>
      </c>
      <c r="V28" s="6" t="n">
        <f aca="false">U28/(S28+T28)</f>
        <v>0.240982863099139</v>
      </c>
      <c r="W28" s="6" t="n">
        <v>4.96387226237191</v>
      </c>
      <c r="X28" s="0" t="n">
        <v>68</v>
      </c>
      <c r="Y28" s="0" t="n">
        <v>15</v>
      </c>
      <c r="Z28" s="6" t="n">
        <f aca="false">Y28/X28</f>
        <v>0.220588235294118</v>
      </c>
      <c r="AA28" s="6" t="n">
        <v>3.64797612608293</v>
      </c>
      <c r="AB28" s="6" t="n">
        <v>3.11359920734768</v>
      </c>
      <c r="AC28" s="6" t="n">
        <f aca="false">AA28-AB28</f>
        <v>0.53437691873525</v>
      </c>
      <c r="AD28" s="6" t="n">
        <f aca="false">AC28/(AA28+AB28)</f>
        <v>0.0790314227652218</v>
      </c>
      <c r="AE28" s="6" t="n">
        <v>3.5580495564916</v>
      </c>
    </row>
    <row r="29" customFormat="false" ht="16" hidden="false" customHeight="false" outlineLevel="0" collapsed="false">
      <c r="A29" s="5" t="n">
        <v>28</v>
      </c>
      <c r="B29" s="0" t="n">
        <v>11</v>
      </c>
      <c r="C29" s="0" t="n">
        <v>5</v>
      </c>
      <c r="D29" s="6" t="n">
        <f aca="false">C29/B29</f>
        <v>0.454545454545455</v>
      </c>
      <c r="E29" s="6" t="n">
        <v>3.0046992288706</v>
      </c>
      <c r="F29" s="6" t="n">
        <v>1.60142384355816</v>
      </c>
      <c r="G29" s="6" t="n">
        <f aca="false">E29-F29</f>
        <v>1.40327538531244</v>
      </c>
      <c r="H29" s="6" t="n">
        <f aca="false">G29/(E29+F29)</f>
        <v>0.30465434015694</v>
      </c>
      <c r="I29" s="0" t="n">
        <v>57</v>
      </c>
      <c r="J29" s="1" t="n">
        <v>15</v>
      </c>
      <c r="K29" s="7" t="n">
        <f aca="false">J29/I29</f>
        <v>0.263157894736842</v>
      </c>
      <c r="L29" s="6" t="n">
        <v>1.57215517404039</v>
      </c>
      <c r="M29" s="6" t="n">
        <v>1.50724753256238</v>
      </c>
      <c r="N29" s="6" t="n">
        <f aca="false">L29-M29</f>
        <v>0.0649076414780101</v>
      </c>
      <c r="O29" s="6" t="n">
        <f aca="false">N29/(L29+M29)</f>
        <v>0.0210779971514726</v>
      </c>
      <c r="P29" s="0" t="n">
        <v>24</v>
      </c>
      <c r="Q29" s="0" t="n">
        <v>5</v>
      </c>
      <c r="R29" s="6" t="n">
        <f aca="false">Q29/P29</f>
        <v>0.208333333333333</v>
      </c>
      <c r="S29" s="6" t="n">
        <v>1.6822352102148</v>
      </c>
      <c r="T29" s="6" t="n">
        <v>1.49352845311521</v>
      </c>
      <c r="U29" s="6" t="n">
        <f aca="false">S29-T29</f>
        <v>0.18870675709959</v>
      </c>
      <c r="V29" s="6" t="n">
        <f aca="false">U29/(S29+T29)</f>
        <v>0.0594209069391888</v>
      </c>
      <c r="W29" s="6"/>
      <c r="X29" s="0" t="n">
        <v>51</v>
      </c>
      <c r="Y29" s="0" t="n">
        <v>15</v>
      </c>
      <c r="Z29" s="6" t="n">
        <f aca="false">Y29/X29</f>
        <v>0.294117647058824</v>
      </c>
      <c r="AA29" s="6" t="n">
        <v>1.3752133621976</v>
      </c>
      <c r="AB29" s="6" t="n">
        <v>2.05145010456033</v>
      </c>
      <c r="AC29" s="6" t="n">
        <f aca="false">AA29-AB29</f>
        <v>-0.67623674236273</v>
      </c>
      <c r="AD29" s="6" t="n">
        <f aca="false">AC29/(AA29+AB29)</f>
        <v>-0.197345537115887</v>
      </c>
      <c r="AE29" s="6" t="n">
        <v>2.50241596322286</v>
      </c>
    </row>
    <row r="30" customFormat="false" ht="16" hidden="false" customHeight="false" outlineLevel="0" collapsed="false">
      <c r="A30" s="5" t="n">
        <v>29</v>
      </c>
      <c r="B30" s="0" t="n">
        <v>24</v>
      </c>
      <c r="C30" s="0" t="n">
        <v>5</v>
      </c>
      <c r="D30" s="6" t="n">
        <f aca="false">C30/B30</f>
        <v>0.208333333333333</v>
      </c>
      <c r="E30" s="6" t="n">
        <v>1.474340879165</v>
      </c>
      <c r="F30" s="6" t="n">
        <v>1.18731159541042</v>
      </c>
      <c r="G30" s="6" t="n">
        <f aca="false">E30-F30</f>
        <v>0.28702928375458</v>
      </c>
      <c r="H30" s="6" t="n">
        <f aca="false">G30/(E30+F30)</f>
        <v>0.10783875299136</v>
      </c>
      <c r="I30" s="0" t="n">
        <v>62</v>
      </c>
      <c r="J30" s="1" t="n">
        <v>15</v>
      </c>
      <c r="K30" s="7" t="n">
        <f aca="false">J30/I30</f>
        <v>0.241935483870968</v>
      </c>
      <c r="L30" s="6" t="n">
        <v>1.697837585719</v>
      </c>
      <c r="M30" s="6" t="n">
        <v>1.06628702677051</v>
      </c>
      <c r="N30" s="6" t="n">
        <f aca="false">L30-M30</f>
        <v>0.63155055894849</v>
      </c>
      <c r="O30" s="6" t="n">
        <f aca="false">N30/(L30+M30)</f>
        <v>0.228481218283312</v>
      </c>
      <c r="P30" s="0" t="n">
        <v>50</v>
      </c>
      <c r="Q30" s="0" t="n">
        <v>5</v>
      </c>
      <c r="R30" s="6" t="n">
        <f aca="false">Q30/P30</f>
        <v>0.1</v>
      </c>
      <c r="S30" s="6" t="n">
        <v>2.2449852605126</v>
      </c>
      <c r="T30" s="6" t="n">
        <v>1.48235856056043</v>
      </c>
      <c r="U30" s="6" t="n">
        <f aca="false">S30-T30</f>
        <v>0.76262669995217</v>
      </c>
      <c r="V30" s="6" t="n">
        <f aca="false">U30/(S30+T30)</f>
        <v>0.204603260810167</v>
      </c>
      <c r="W30" s="6" t="n">
        <v>1.98417387177066</v>
      </c>
      <c r="X30" s="0" t="n">
        <v>80</v>
      </c>
      <c r="Y30" s="0" t="n">
        <v>12</v>
      </c>
      <c r="Z30" s="6" t="n">
        <f aca="false">Y30/X30</f>
        <v>0.15</v>
      </c>
      <c r="AA30" s="6" t="n">
        <v>1.45063445462758</v>
      </c>
      <c r="AB30" s="6" t="n">
        <v>1.29216520353298</v>
      </c>
      <c r="AC30" s="6" t="n">
        <f aca="false">AA30-AB30</f>
        <v>0.1584692510946</v>
      </c>
      <c r="AD30" s="6" t="n">
        <f aca="false">AC30/(AA30+AB30)</f>
        <v>0.0577764586717487</v>
      </c>
      <c r="AE30" s="6" t="n">
        <v>1.65468965151577</v>
      </c>
    </row>
    <row r="31" customFormat="false" ht="16" hidden="false" customHeight="false" outlineLevel="0" collapsed="false">
      <c r="A31" s="5" t="n">
        <v>30</v>
      </c>
      <c r="B31" s="0" t="n">
        <v>72</v>
      </c>
      <c r="C31" s="0" t="n">
        <v>5</v>
      </c>
      <c r="D31" s="6" t="n">
        <f aca="false">C31/B31</f>
        <v>0.0694444444444445</v>
      </c>
      <c r="E31" s="6" t="n">
        <v>3.31135087826739</v>
      </c>
      <c r="F31" s="6" t="n">
        <v>2.10172988499492</v>
      </c>
      <c r="G31" s="6" t="n">
        <f aca="false">E31-F31</f>
        <v>1.20962099327247</v>
      </c>
      <c r="H31" s="6" t="n">
        <f aca="false">G31/(E31+F31)</f>
        <v>0.223462580030575</v>
      </c>
      <c r="I31" s="0" t="n">
        <v>75</v>
      </c>
      <c r="J31" s="1" t="n">
        <v>15</v>
      </c>
      <c r="K31" s="7" t="n">
        <f aca="false">J31/I31</f>
        <v>0.2</v>
      </c>
      <c r="L31" s="6" t="n">
        <v>2.96244551655206</v>
      </c>
      <c r="M31" s="6" t="n">
        <v>1.73378665890051</v>
      </c>
      <c r="N31" s="6" t="n">
        <f aca="false">L31-M31</f>
        <v>1.22865885765155</v>
      </c>
      <c r="O31" s="6" t="n">
        <f aca="false">N31/(L31+M31)</f>
        <v>0.261626514990849</v>
      </c>
      <c r="P31" s="0" t="n">
        <v>48</v>
      </c>
      <c r="Q31" s="0" t="n">
        <v>5</v>
      </c>
      <c r="R31" s="6" t="n">
        <f aca="false">Q31/P31</f>
        <v>0.104166666666667</v>
      </c>
      <c r="S31" s="6" t="n">
        <v>5.31441609637039</v>
      </c>
      <c r="T31" s="6" t="n">
        <v>3.09856549337227</v>
      </c>
      <c r="U31" s="6" t="n">
        <f aca="false">S31-T31</f>
        <v>2.21585060299812</v>
      </c>
      <c r="V31" s="6" t="n">
        <f aca="false">U31/(S31+T31)</f>
        <v>0.263384696538472</v>
      </c>
      <c r="W31" s="6" t="n">
        <v>2.88667448110064</v>
      </c>
      <c r="X31" s="0" t="n">
        <v>49</v>
      </c>
      <c r="Y31" s="0" t="n">
        <v>15</v>
      </c>
      <c r="Z31" s="6" t="n">
        <f aca="false">Y31/X31</f>
        <v>0.306122448979592</v>
      </c>
      <c r="AA31" s="6" t="n">
        <v>2.52662422336099</v>
      </c>
      <c r="AB31" s="6" t="n">
        <v>2.45730211243152</v>
      </c>
      <c r="AC31" s="6" t="n">
        <f aca="false">AA31-AB31</f>
        <v>0.0693221109294702</v>
      </c>
      <c r="AD31" s="6" t="n">
        <f aca="false">AC31/(AA31+AB31)</f>
        <v>0.0139091363432937</v>
      </c>
      <c r="AE31" s="6" t="n">
        <v>2.58544304502766</v>
      </c>
    </row>
    <row r="32" customFormat="false" ht="16" hidden="false" customHeight="false" outlineLevel="0" collapsed="false">
      <c r="A32" s="5" t="n">
        <v>31</v>
      </c>
      <c r="B32" s="0" t="n">
        <v>27</v>
      </c>
      <c r="C32" s="0" t="n">
        <v>5</v>
      </c>
      <c r="D32" s="6" t="n">
        <f aca="false">C32/B32</f>
        <v>0.185185185185185</v>
      </c>
      <c r="E32" s="6" t="n">
        <v>4.1574423460492</v>
      </c>
      <c r="F32" s="6" t="n">
        <v>2.7849215288944</v>
      </c>
      <c r="G32" s="6" t="n">
        <f aca="false">E32-F32</f>
        <v>1.3725208171548</v>
      </c>
      <c r="H32" s="6" t="n">
        <f aca="false">G32/(E32+F32)</f>
        <v>0.197702229655306</v>
      </c>
      <c r="I32" s="0" t="n">
        <v>76</v>
      </c>
      <c r="J32" s="1" t="n">
        <v>15</v>
      </c>
      <c r="K32" s="7" t="n">
        <f aca="false">J32/I32</f>
        <v>0.197368421052632</v>
      </c>
      <c r="L32" s="6" t="n">
        <v>3.3977008593316</v>
      </c>
      <c r="M32" s="6" t="n">
        <v>2.76244267311839</v>
      </c>
      <c r="N32" s="6" t="n">
        <f aca="false">L32-M32</f>
        <v>0.63525818621321</v>
      </c>
      <c r="O32" s="6" t="n">
        <f aca="false">N32/(L32+M32)</f>
        <v>0.103123926068742</v>
      </c>
      <c r="P32" s="0" t="n">
        <v>54</v>
      </c>
      <c r="Q32" s="0" t="n">
        <v>5</v>
      </c>
      <c r="R32" s="6" t="n">
        <f aca="false">Q32/P32</f>
        <v>0.0925925925925926</v>
      </c>
      <c r="S32" s="6" t="n">
        <v>4.1618612498398</v>
      </c>
      <c r="T32" s="6" t="n">
        <v>3.38516622816974</v>
      </c>
      <c r="U32" s="6" t="n">
        <f aca="false">S32-T32</f>
        <v>0.776695021670061</v>
      </c>
      <c r="V32" s="6" t="n">
        <f aca="false">U32/(S32+T32)</f>
        <v>0.102914031243849</v>
      </c>
      <c r="W32" s="8" t="n">
        <v>4.13068154800338</v>
      </c>
      <c r="X32" s="0" t="n">
        <v>80</v>
      </c>
      <c r="Y32" s="0" t="n">
        <v>13</v>
      </c>
      <c r="Z32" s="6" t="n">
        <f aca="false">Y32/X32</f>
        <v>0.1625</v>
      </c>
      <c r="AA32" s="6" t="n">
        <v>3.6639220784013</v>
      </c>
      <c r="AB32" s="6" t="n">
        <v>3.35295648398476</v>
      </c>
      <c r="AC32" s="6" t="n">
        <f aca="false">AA32-AB32</f>
        <v>0.31096559441654</v>
      </c>
      <c r="AD32" s="6" t="n">
        <f aca="false">AC32/(AA32+AB32)</f>
        <v>0.0443167986522482</v>
      </c>
      <c r="AE32" s="6" t="n">
        <v>3.41182029731337</v>
      </c>
    </row>
    <row r="33" customFormat="false" ht="16" hidden="false" customHeight="false" outlineLevel="0" collapsed="false">
      <c r="A33" s="5" t="n">
        <v>32</v>
      </c>
      <c r="B33" s="0" t="n">
        <v>19</v>
      </c>
      <c r="C33" s="0" t="n">
        <v>5</v>
      </c>
      <c r="D33" s="6" t="n">
        <f aca="false">C33/B33</f>
        <v>0.263157894736842</v>
      </c>
      <c r="E33" s="6" t="n">
        <v>15.4485849322178</v>
      </c>
      <c r="F33" s="6" t="n">
        <v>3.93806092322778</v>
      </c>
      <c r="G33" s="6" t="n">
        <f aca="false">E33-F33</f>
        <v>11.51052400899</v>
      </c>
      <c r="H33" s="6" t="n">
        <f aca="false">G33/(E33+F33)</f>
        <v>0.593734681843213</v>
      </c>
      <c r="I33" s="0" t="n">
        <v>50</v>
      </c>
      <c r="J33" s="1" t="n">
        <v>15</v>
      </c>
      <c r="K33" s="7" t="n">
        <f aca="false">J33/I33</f>
        <v>0.3</v>
      </c>
      <c r="L33" s="6" t="n">
        <v>3.7293198661634</v>
      </c>
      <c r="M33" s="6" t="n">
        <v>2.72978590989654</v>
      </c>
      <c r="N33" s="6" t="n">
        <f aca="false">L33-M33</f>
        <v>0.99953395626686</v>
      </c>
      <c r="O33" s="6" t="n">
        <f aca="false">N33/(L33+M33)</f>
        <v>0.154748039577171</v>
      </c>
      <c r="P33" s="0" t="n">
        <v>60</v>
      </c>
      <c r="Q33" s="0" t="n">
        <v>5</v>
      </c>
      <c r="R33" s="6" t="n">
        <f aca="false">Q33/P33</f>
        <v>0.0833333333333333</v>
      </c>
      <c r="S33" s="6" t="n">
        <v>5.287762301261</v>
      </c>
      <c r="T33" s="6" t="n">
        <v>4.09394907727749</v>
      </c>
      <c r="U33" s="6" t="n">
        <f aca="false">S33-T33</f>
        <v>1.19381322398351</v>
      </c>
      <c r="V33" s="6" t="n">
        <f aca="false">U33/(S33+T33)</f>
        <v>0.127248982175519</v>
      </c>
      <c r="W33" s="8" t="n">
        <v>4.48951899574399</v>
      </c>
      <c r="X33" s="0" t="n">
        <v>53</v>
      </c>
      <c r="Y33" s="0" t="n">
        <v>15</v>
      </c>
      <c r="Z33" s="6" t="n">
        <f aca="false">Y33/X33</f>
        <v>0.283018867924528</v>
      </c>
      <c r="AA33" s="6" t="n">
        <v>3.68880724473133</v>
      </c>
      <c r="AB33" s="6" t="n">
        <v>2.73522749681488</v>
      </c>
      <c r="AC33" s="6" t="n">
        <f aca="false">AA33-AB33</f>
        <v>0.95357974791645</v>
      </c>
      <c r="AD33" s="6" t="n">
        <f aca="false">AC33/(AA33+AB33)</f>
        <v>0.148439382145516</v>
      </c>
      <c r="AE33" s="6" t="n">
        <v>3.76757037950752</v>
      </c>
    </row>
    <row r="34" customFormat="false" ht="16" hidden="false" customHeight="false" outlineLevel="0" collapsed="false">
      <c r="A34" s="5" t="n">
        <v>33</v>
      </c>
      <c r="B34" s="0" t="n">
        <v>11</v>
      </c>
      <c r="C34" s="0" t="n">
        <v>5</v>
      </c>
      <c r="D34" s="6" t="n">
        <f aca="false">C34/B34</f>
        <v>0.454545454545455</v>
      </c>
      <c r="E34" s="6" t="n">
        <v>2.1307910796452</v>
      </c>
      <c r="F34" s="6" t="n">
        <v>1.40380423494133</v>
      </c>
      <c r="G34" s="6" t="n">
        <f aca="false">E34-F34</f>
        <v>0.72698684470387</v>
      </c>
      <c r="H34" s="6" t="n">
        <f aca="false">G34/(E34+F34)</f>
        <v>0.205677533069698</v>
      </c>
      <c r="I34" s="0" t="n">
        <v>24</v>
      </c>
      <c r="J34" s="1" t="n">
        <v>15</v>
      </c>
      <c r="K34" s="7" t="n">
        <f aca="false">J34/I34</f>
        <v>0.625</v>
      </c>
      <c r="L34" s="6" t="n">
        <v>1.78701235598586</v>
      </c>
      <c r="M34" s="6" t="n">
        <v>2.28832474005522</v>
      </c>
      <c r="N34" s="6" t="n">
        <f aca="false">L34-M34</f>
        <v>-0.50131238406936</v>
      </c>
      <c r="O34" s="6" t="n">
        <f aca="false">N34/(L34+M34)</f>
        <v>-0.123011268087823</v>
      </c>
      <c r="P34" s="0" t="n">
        <v>16</v>
      </c>
      <c r="Q34" s="0" t="n">
        <v>5</v>
      </c>
      <c r="R34" s="6" t="n">
        <f aca="false">Q34/P34</f>
        <v>0.3125</v>
      </c>
      <c r="S34" s="6" t="n">
        <v>2.00085514798</v>
      </c>
      <c r="T34" s="6" t="n">
        <v>1.64956214646118</v>
      </c>
      <c r="U34" s="6" t="n">
        <f aca="false">S34-T34</f>
        <v>0.35129300151882</v>
      </c>
      <c r="V34" s="6" t="n">
        <f aca="false">U34/(S34+T34)</f>
        <v>0.0962336558216962</v>
      </c>
      <c r="W34" s="6"/>
      <c r="X34" s="0" t="n">
        <v>26</v>
      </c>
      <c r="Y34" s="0" t="n">
        <v>15</v>
      </c>
      <c r="Z34" s="6" t="n">
        <f aca="false">Y34/X34</f>
        <v>0.576923076923077</v>
      </c>
      <c r="AA34" s="6" t="n">
        <v>1.86568089032106</v>
      </c>
      <c r="AB34" s="6" t="n">
        <v>2.055246854183</v>
      </c>
      <c r="AC34" s="6" t="n">
        <f aca="false">AA34-AB34</f>
        <v>-0.18956596386194</v>
      </c>
      <c r="AD34" s="6" t="n">
        <f aca="false">AC34/(AA34+AB34)</f>
        <v>-0.0483472219368626</v>
      </c>
      <c r="AE34" s="6" t="n">
        <v>6.868755837089</v>
      </c>
    </row>
    <row r="35" customFormat="false" ht="16" hidden="false" customHeight="false" outlineLevel="0" collapsed="false">
      <c r="A35" s="5" t="n">
        <v>34</v>
      </c>
      <c r="B35" s="0" t="n">
        <v>24</v>
      </c>
      <c r="C35" s="0" t="n">
        <v>5</v>
      </c>
      <c r="D35" s="6" t="n">
        <f aca="false">C35/B35</f>
        <v>0.208333333333333</v>
      </c>
      <c r="E35" s="6" t="n">
        <v>3.4630151360076</v>
      </c>
      <c r="F35" s="6" t="n">
        <v>3.53455181529889</v>
      </c>
      <c r="G35" s="6" t="n">
        <f aca="false">E35-F35</f>
        <v>-0.0715366792912904</v>
      </c>
      <c r="H35" s="6" t="n">
        <f aca="false">G35/(E35+F35)</f>
        <v>-0.010223078934305</v>
      </c>
      <c r="I35" s="0" t="n">
        <v>40</v>
      </c>
      <c r="J35" s="1" t="n">
        <v>15</v>
      </c>
      <c r="K35" s="7" t="n">
        <f aca="false">J35/I35</f>
        <v>0.375</v>
      </c>
      <c r="L35" s="6" t="n">
        <v>3.8515027532654</v>
      </c>
      <c r="M35" s="6" t="n">
        <v>3.28140223307008</v>
      </c>
      <c r="N35" s="6" t="n">
        <f aca="false">L35-M35</f>
        <v>0.57010052019532</v>
      </c>
      <c r="O35" s="6" t="n">
        <f aca="false">N35/(L35+M35)</f>
        <v>0.0799254330861637</v>
      </c>
      <c r="P35" s="0" t="n">
        <v>27</v>
      </c>
      <c r="Q35" s="0" t="n">
        <v>5</v>
      </c>
      <c r="R35" s="6" t="n">
        <f aca="false">Q35/P35</f>
        <v>0.185185185185185</v>
      </c>
      <c r="S35" s="6" t="n">
        <v>3.6148650703942</v>
      </c>
      <c r="T35" s="6" t="n">
        <v>2.81075850158845</v>
      </c>
      <c r="U35" s="6" t="n">
        <f aca="false">S35-T35</f>
        <v>0.80410656880575</v>
      </c>
      <c r="V35" s="6" t="n">
        <f aca="false">U35/(S35+T35)</f>
        <v>0.125140627955839</v>
      </c>
      <c r="W35" s="6" t="n">
        <v>2.78783448820681</v>
      </c>
      <c r="X35" s="0" t="n">
        <v>54</v>
      </c>
      <c r="Y35" s="0" t="n">
        <v>15</v>
      </c>
      <c r="Z35" s="6" t="n">
        <f aca="false">Y35/X35</f>
        <v>0.277777777777778</v>
      </c>
      <c r="AA35" s="6" t="n">
        <v>3.56710909847779</v>
      </c>
      <c r="AB35" s="6" t="n">
        <v>3.4510029933487</v>
      </c>
      <c r="AC35" s="6" t="n">
        <f aca="false">AA35-AB35</f>
        <v>0.11610610512909</v>
      </c>
      <c r="AD35" s="6" t="n">
        <f aca="false">AC35/(AA35+AB35)</f>
        <v>0.0165437803799558</v>
      </c>
      <c r="AE35" s="6" t="n">
        <v>3.41842984342146</v>
      </c>
    </row>
    <row r="36" customFormat="false" ht="16" hidden="false" customHeight="false" outlineLevel="0" collapsed="false">
      <c r="A36" s="5" t="n">
        <v>35</v>
      </c>
      <c r="B36" s="0" t="n">
        <v>7</v>
      </c>
      <c r="C36" s="0" t="n">
        <v>5</v>
      </c>
      <c r="D36" s="6" t="n">
        <f aca="false">C36/B36</f>
        <v>0.714285714285714</v>
      </c>
      <c r="E36" s="6" t="n">
        <v>2.07141343968359</v>
      </c>
      <c r="F36" s="6" t="n">
        <v>3.2257042231265</v>
      </c>
      <c r="G36" s="6" t="n">
        <f aca="false">E36-F36</f>
        <v>-1.15429078344291</v>
      </c>
      <c r="H36" s="6" t="n">
        <f aca="false">G36/(E36+F36)</f>
        <v>-0.217909220998985</v>
      </c>
      <c r="I36" s="0" t="n">
        <v>24</v>
      </c>
      <c r="J36" s="1" t="n">
        <v>15</v>
      </c>
      <c r="K36" s="7" t="n">
        <f aca="false">J36/I36</f>
        <v>0.625</v>
      </c>
      <c r="L36" s="6" t="n">
        <v>2.61989968359799</v>
      </c>
      <c r="M36" s="6" t="n">
        <v>3.12151105122466</v>
      </c>
      <c r="N36" s="6" t="n">
        <f aca="false">L36-M36</f>
        <v>-0.50161136762667</v>
      </c>
      <c r="O36" s="6" t="n">
        <f aca="false">N36/(L36+M36)</f>
        <v>-0.0873672675226509</v>
      </c>
      <c r="P36" s="0" t="n">
        <v>6</v>
      </c>
      <c r="Q36" s="0" t="n">
        <v>5</v>
      </c>
      <c r="R36" s="6" t="n">
        <f aca="false">Q36/P36</f>
        <v>0.833333333333333</v>
      </c>
      <c r="S36" s="6" t="n">
        <v>1.5943840443872</v>
      </c>
      <c r="T36" s="6" t="n">
        <v>2.550005857794</v>
      </c>
      <c r="U36" s="6" t="n">
        <f aca="false">S36-T36</f>
        <v>-0.9556218134068</v>
      </c>
      <c r="V36" s="6" t="n">
        <f aca="false">U36/(S36+T36)</f>
        <v>-0.230582024365964</v>
      </c>
      <c r="W36" s="6"/>
      <c r="X36" s="0" t="n">
        <v>17</v>
      </c>
      <c r="Y36" s="0" t="n">
        <v>15</v>
      </c>
      <c r="Z36" s="6" t="n">
        <f aca="false">Y36/X36</f>
        <v>0.882352941176471</v>
      </c>
      <c r="AA36" s="6" t="n">
        <v>1.66761543900333</v>
      </c>
      <c r="AB36" s="6" t="n">
        <v>4.4513753173235</v>
      </c>
      <c r="AC36" s="6" t="n">
        <f aca="false">AA36-AB36</f>
        <v>-2.78375987832017</v>
      </c>
      <c r="AD36" s="6" t="n">
        <f aca="false">AC36/(AA36+AB36)</f>
        <v>-0.45493774858899</v>
      </c>
      <c r="AE36" s="6"/>
    </row>
    <row r="37" customFormat="false" ht="16" hidden="false" customHeight="false" outlineLevel="0" collapsed="false">
      <c r="A37" s="5" t="n">
        <v>36</v>
      </c>
      <c r="B37" s="0" t="n">
        <v>52</v>
      </c>
      <c r="C37" s="0" t="n">
        <v>5</v>
      </c>
      <c r="D37" s="6" t="n">
        <f aca="false">C37/B37</f>
        <v>0.0961538461538462</v>
      </c>
      <c r="E37" s="6" t="n">
        <v>4.8518934293392</v>
      </c>
      <c r="F37" s="6" t="n">
        <v>1.41586105191088</v>
      </c>
      <c r="G37" s="6" t="n">
        <f aca="false">E37-F37</f>
        <v>3.43603237742832</v>
      </c>
      <c r="H37" s="6" t="n">
        <f aca="false">G37/(E37+F37)</f>
        <v>0.54820787695293</v>
      </c>
      <c r="I37" s="0" t="n">
        <v>54</v>
      </c>
      <c r="J37" s="1" t="n">
        <v>15</v>
      </c>
      <c r="K37" s="7" t="n">
        <f aca="false">J37/I37</f>
        <v>0.277777777777778</v>
      </c>
      <c r="L37" s="6" t="n">
        <v>2.9544971600896</v>
      </c>
      <c r="M37" s="6" t="n">
        <v>1.69295845761239</v>
      </c>
      <c r="N37" s="6" t="n">
        <f aca="false">L37-M37</f>
        <v>1.26153870247721</v>
      </c>
      <c r="O37" s="6" t="n">
        <f aca="false">N37/(L37+M37)</f>
        <v>0.271447175885243</v>
      </c>
      <c r="P37" s="0" t="n">
        <v>80</v>
      </c>
      <c r="Q37" s="0" t="n">
        <v>4</v>
      </c>
      <c r="R37" s="6" t="n">
        <f aca="false">Q37/P37</f>
        <v>0.05</v>
      </c>
      <c r="S37" s="6" t="n">
        <v>2.9726125340364</v>
      </c>
      <c r="T37" s="6" t="n">
        <v>1.22965252299399</v>
      </c>
      <c r="U37" s="6" t="n">
        <f aca="false">S37-T37</f>
        <v>1.74296001104241</v>
      </c>
      <c r="V37" s="6" t="n">
        <f aca="false">U37/(S37+T37)</f>
        <v>0.414766795380134</v>
      </c>
      <c r="W37" s="6" t="n">
        <v>3.14284850206095</v>
      </c>
      <c r="X37" s="0" t="n">
        <v>75</v>
      </c>
      <c r="Y37" s="0" t="n">
        <v>15</v>
      </c>
      <c r="Z37" s="6" t="n">
        <f aca="false">Y37/X37</f>
        <v>0.2</v>
      </c>
      <c r="AA37" s="6" t="n">
        <v>1.88529431577098</v>
      </c>
      <c r="AB37" s="6" t="n">
        <v>1.26616921469546</v>
      </c>
      <c r="AC37" s="6" t="n">
        <f aca="false">AA37-AB37</f>
        <v>0.61912510107552</v>
      </c>
      <c r="AD37" s="6" t="n">
        <f aca="false">AC37/(AA37+AB37)</f>
        <v>0.196456374979496</v>
      </c>
      <c r="AE37" s="6" t="n">
        <v>3.34488155017679</v>
      </c>
    </row>
    <row r="38" customFormat="false" ht="16" hidden="false" customHeight="false" outlineLevel="0" collapsed="false">
      <c r="A38" s="5" t="n">
        <v>37</v>
      </c>
      <c r="B38" s="0" t="n">
        <v>10</v>
      </c>
      <c r="C38" s="0" t="n">
        <v>5</v>
      </c>
      <c r="D38" s="6" t="n">
        <f aca="false">C38/B38</f>
        <v>0.5</v>
      </c>
      <c r="E38" s="6" t="n">
        <v>2.4404805997914</v>
      </c>
      <c r="F38" s="6" t="n">
        <v>1.8146688708498</v>
      </c>
      <c r="G38" s="6" t="n">
        <f aca="false">E38-F38</f>
        <v>0.6258117289416</v>
      </c>
      <c r="H38" s="6" t="n">
        <f aca="false">G38/(E38+F38)</f>
        <v>0.147071620693808</v>
      </c>
      <c r="I38" s="0" t="n">
        <v>25</v>
      </c>
      <c r="J38" s="1" t="n">
        <v>15</v>
      </c>
      <c r="K38" s="7" t="n">
        <f aca="false">J38/I38</f>
        <v>0.6</v>
      </c>
      <c r="L38" s="6" t="n">
        <v>1.8878310154566</v>
      </c>
      <c r="M38" s="6" t="n">
        <v>2.3879285955037</v>
      </c>
      <c r="N38" s="6" t="n">
        <f aca="false">L38-M38</f>
        <v>-0.5000975800471</v>
      </c>
      <c r="O38" s="6" t="n">
        <f aca="false">N38/(L38+M38)</f>
        <v>-0.11696110762756</v>
      </c>
      <c r="P38" s="0" t="n">
        <v>16</v>
      </c>
      <c r="Q38" s="0" t="n">
        <v>5</v>
      </c>
      <c r="R38" s="6" t="n">
        <f aca="false">Q38/P38</f>
        <v>0.3125</v>
      </c>
      <c r="S38" s="6" t="n">
        <v>1.7081839239272</v>
      </c>
      <c r="T38" s="6" t="n">
        <v>1.295464445374</v>
      </c>
      <c r="U38" s="6" t="n">
        <f aca="false">S38-T38</f>
        <v>0.4127194785532</v>
      </c>
      <c r="V38" s="6" t="n">
        <f aca="false">U38/(S38+T38)</f>
        <v>0.137406056837878</v>
      </c>
      <c r="W38" s="6" t="n">
        <v>1.6964907098675</v>
      </c>
      <c r="X38" s="0" t="n">
        <v>29</v>
      </c>
      <c r="Y38" s="0" t="n">
        <v>15</v>
      </c>
      <c r="Z38" s="6" t="n">
        <f aca="false">Y38/X38</f>
        <v>0.517241379310345</v>
      </c>
      <c r="AA38" s="6" t="n">
        <v>1.95973622467326</v>
      </c>
      <c r="AB38" s="6" t="n">
        <v>1.5186871809645</v>
      </c>
      <c r="AC38" s="6" t="n">
        <f aca="false">AA38-AB38</f>
        <v>0.44104904370876</v>
      </c>
      <c r="AD38" s="6" t="n">
        <f aca="false">AC38/(AA38+AB38)</f>
        <v>0.126795675015847</v>
      </c>
      <c r="AE38" s="6" t="n">
        <v>2.02594861205999</v>
      </c>
    </row>
    <row r="39" customFormat="false" ht="16" hidden="false" customHeight="false" outlineLevel="0" collapsed="false">
      <c r="A39" s="5" t="n">
        <v>38</v>
      </c>
      <c r="B39" s="0" t="n">
        <v>72</v>
      </c>
      <c r="C39" s="0" t="n">
        <v>5</v>
      </c>
      <c r="D39" s="6" t="n">
        <f aca="false">C39/B39</f>
        <v>0.0694444444444445</v>
      </c>
      <c r="E39" s="6" t="n">
        <v>2.46655718025019</v>
      </c>
      <c r="F39" s="6" t="n">
        <v>1.97957055583141</v>
      </c>
      <c r="G39" s="6" t="n">
        <f aca="false">E39-F39</f>
        <v>0.48698662441878</v>
      </c>
      <c r="H39" s="6" t="n">
        <f aca="false">G39/(E39+F39)</f>
        <v>0.109530506842335</v>
      </c>
      <c r="I39" s="0" t="n">
        <v>54</v>
      </c>
      <c r="J39" s="1" t="n">
        <v>15</v>
      </c>
      <c r="K39" s="7" t="n">
        <f aca="false">J39/I39</f>
        <v>0.277777777777778</v>
      </c>
      <c r="L39" s="6" t="n">
        <v>2.53093934948439</v>
      </c>
      <c r="M39" s="6" t="n">
        <v>2.572236844685</v>
      </c>
      <c r="N39" s="6" t="n">
        <f aca="false">L39-M39</f>
        <v>-0.04129749520061</v>
      </c>
      <c r="O39" s="6" t="n">
        <f aca="false">N39/(L39+M39)</f>
        <v>-0.00809250820063674</v>
      </c>
      <c r="P39" s="0" t="n">
        <v>71</v>
      </c>
      <c r="Q39" s="0" t="n">
        <v>5</v>
      </c>
      <c r="R39" s="6" t="n">
        <f aca="false">Q39/P39</f>
        <v>0.0704225352112676</v>
      </c>
      <c r="S39" s="6" t="n">
        <v>3.65470518026619</v>
      </c>
      <c r="T39" s="6" t="n">
        <v>2.13301253623163</v>
      </c>
      <c r="U39" s="6" t="n">
        <f aca="false">S39-T39</f>
        <v>1.52169264403456</v>
      </c>
      <c r="V39" s="6" t="n">
        <f aca="false">U39/(S39+T39)</f>
        <v>0.262917564154346</v>
      </c>
      <c r="W39" s="6" t="n">
        <v>2.59079489745735</v>
      </c>
      <c r="X39" s="0" t="n">
        <v>76</v>
      </c>
      <c r="Y39" s="0" t="n">
        <v>15</v>
      </c>
      <c r="Z39" s="6" t="n">
        <f aca="false">Y39/X39</f>
        <v>0.197368421052632</v>
      </c>
      <c r="AA39" s="6" t="n">
        <v>2.19631480727979</v>
      </c>
      <c r="AB39" s="6" t="n">
        <v>2.02560651794086</v>
      </c>
      <c r="AC39" s="6" t="n">
        <f aca="false">AA39-AB39</f>
        <v>0.17070828933893</v>
      </c>
      <c r="AD39" s="6" t="n">
        <f aca="false">AC39/(AA39+AB39)</f>
        <v>0.0404337921503092</v>
      </c>
      <c r="AE39" s="6" t="n">
        <v>2.9341769288852</v>
      </c>
    </row>
    <row r="40" customFormat="false" ht="16" hidden="false" customHeight="false" outlineLevel="0" collapsed="false">
      <c r="A40" s="5" t="n">
        <v>39</v>
      </c>
      <c r="B40" s="0" t="n">
        <v>32</v>
      </c>
      <c r="C40" s="0" t="n">
        <v>5</v>
      </c>
      <c r="D40" s="6" t="n">
        <f aca="false">C40/B40</f>
        <v>0.15625</v>
      </c>
      <c r="E40" s="6" t="n">
        <v>3.297774850383</v>
      </c>
      <c r="F40" s="6" t="n">
        <v>2.51627861258662</v>
      </c>
      <c r="G40" s="6" t="n">
        <f aca="false">E40-F40</f>
        <v>0.78149623779638</v>
      </c>
      <c r="H40" s="6" t="n">
        <f aca="false">G40/(E40+F40)</f>
        <v>0.134415041549552</v>
      </c>
      <c r="I40" s="0" t="n">
        <v>39</v>
      </c>
      <c r="J40" s="1" t="n">
        <v>15</v>
      </c>
      <c r="K40" s="7" t="n">
        <f aca="false">J40/I40</f>
        <v>0.384615384615385</v>
      </c>
      <c r="L40" s="6" t="n">
        <v>2.61094190260246</v>
      </c>
      <c r="M40" s="6" t="n">
        <v>3.18686001562324</v>
      </c>
      <c r="N40" s="6" t="n">
        <f aca="false">L40-M40</f>
        <v>-0.57591811302078</v>
      </c>
      <c r="O40" s="6" t="n">
        <f aca="false">N40/(L40+M40)</f>
        <v>-0.0993338718955456</v>
      </c>
      <c r="P40" s="0" t="n">
        <v>47</v>
      </c>
      <c r="Q40" s="0" t="n">
        <v>5</v>
      </c>
      <c r="R40" s="6" t="n">
        <f aca="false">Q40/P40</f>
        <v>0.106382978723404</v>
      </c>
      <c r="S40" s="6" t="n">
        <v>2.4886958375916</v>
      </c>
      <c r="T40" s="6" t="n">
        <v>2.30043746561075</v>
      </c>
      <c r="U40" s="6" t="n">
        <f aca="false">S40-T40</f>
        <v>0.18825837198085</v>
      </c>
      <c r="V40" s="6" t="n">
        <f aca="false">U40/(S40+T40)</f>
        <v>0.0393094867196466</v>
      </c>
      <c r="W40" s="6" t="n">
        <v>2.79235748763429</v>
      </c>
      <c r="X40" s="0" t="n">
        <v>80</v>
      </c>
      <c r="Y40" s="0" t="n">
        <v>13</v>
      </c>
      <c r="Z40" s="6" t="n">
        <f aca="false">Y40/X40</f>
        <v>0.1625</v>
      </c>
      <c r="AA40" s="6" t="n">
        <v>2.73044596888453</v>
      </c>
      <c r="AB40" s="6" t="n">
        <v>2.38061964256993</v>
      </c>
      <c r="AC40" s="6" t="n">
        <f aca="false">AA40-AB40</f>
        <v>0.3498263263146</v>
      </c>
      <c r="AD40" s="6" t="n">
        <f aca="false">AC40/(AA40+AB40)</f>
        <v>0.0684448905391863</v>
      </c>
      <c r="AE40" s="6" t="n">
        <v>2.92088602715269</v>
      </c>
    </row>
    <row r="41" customFormat="false" ht="16" hidden="false" customHeight="false" outlineLevel="0" collapsed="false">
      <c r="A41" s="5" t="n">
        <v>40</v>
      </c>
      <c r="B41" s="0" t="n">
        <v>25</v>
      </c>
      <c r="C41" s="0" t="n">
        <v>5</v>
      </c>
      <c r="D41" s="6" t="n">
        <f aca="false">C41/B41</f>
        <v>0.2</v>
      </c>
      <c r="E41" s="6" t="n">
        <v>2.8481409088018</v>
      </c>
      <c r="F41" s="6" t="n">
        <v>1.93218547121184</v>
      </c>
      <c r="G41" s="6" t="n">
        <f aca="false">E41-F41</f>
        <v>0.91595543758996</v>
      </c>
      <c r="H41" s="6" t="n">
        <f aca="false">G41/(E41+F41)</f>
        <v>0.191609393329195</v>
      </c>
      <c r="I41" s="0" t="n">
        <v>30</v>
      </c>
      <c r="J41" s="1" t="n">
        <v>15</v>
      </c>
      <c r="K41" s="7" t="n">
        <f aca="false">J41/I41</f>
        <v>0.5</v>
      </c>
      <c r="L41" s="6" t="n">
        <v>3.55236638986773</v>
      </c>
      <c r="M41" s="6" t="n">
        <v>3.54787195979293</v>
      </c>
      <c r="N41" s="6" t="n">
        <f aca="false">L41-M41</f>
        <v>0.00449443007479999</v>
      </c>
      <c r="O41" s="6" t="n">
        <f aca="false">N41/(L41+M41)</f>
        <v>0.000632997070445501</v>
      </c>
      <c r="P41" s="0" t="n">
        <v>26</v>
      </c>
      <c r="Q41" s="0" t="n">
        <v>5</v>
      </c>
      <c r="R41" s="6" t="n">
        <f aca="false">Q41/P41</f>
        <v>0.192307692307692</v>
      </c>
      <c r="S41" s="6" t="n">
        <v>2.7606466461786</v>
      </c>
      <c r="T41" s="6" t="n">
        <v>2.68200886451757</v>
      </c>
      <c r="U41" s="6" t="n">
        <f aca="false">S41-T41</f>
        <v>0.0786377816610298</v>
      </c>
      <c r="V41" s="6" t="n">
        <f aca="false">U41/(S41+T41)</f>
        <v>0.0144484216402245</v>
      </c>
      <c r="W41" s="6"/>
      <c r="X41" s="0" t="n">
        <v>63</v>
      </c>
      <c r="Y41" s="0" t="n">
        <v>15</v>
      </c>
      <c r="Z41" s="6" t="n">
        <f aca="false">Y41/X41</f>
        <v>0.238095238095238</v>
      </c>
      <c r="AA41" s="6" t="n">
        <v>2.49552271680539</v>
      </c>
      <c r="AB41" s="6" t="n">
        <v>2.55593154016191</v>
      </c>
      <c r="AC41" s="6" t="n">
        <f aca="false">AA41-AB41</f>
        <v>-0.0604088233565201</v>
      </c>
      <c r="AD41" s="6" t="n">
        <f aca="false">AC41/(AA41+AB41)</f>
        <v>-0.0119586994721768</v>
      </c>
      <c r="AE41" s="6" t="n">
        <v>6.31681018645499</v>
      </c>
    </row>
    <row r="42" customFormat="false" ht="16" hidden="false" customHeight="false" outlineLevel="0" collapsed="false">
      <c r="A42" s="5" t="n">
        <v>41</v>
      </c>
      <c r="B42" s="0" t="n">
        <v>67</v>
      </c>
      <c r="C42" s="0" t="n">
        <v>5</v>
      </c>
      <c r="D42" s="6" t="n">
        <f aca="false">C42/B42</f>
        <v>0.0746268656716418</v>
      </c>
      <c r="E42" s="6" t="n">
        <v>6.91338998630059</v>
      </c>
      <c r="F42" s="6" t="n">
        <v>3.68207115355317</v>
      </c>
      <c r="G42" s="6" t="n">
        <f aca="false">E42-F42</f>
        <v>3.23131883274742</v>
      </c>
      <c r="H42" s="6" t="n">
        <f aca="false">G42/(E42+F42)</f>
        <v>0.304971986598407</v>
      </c>
      <c r="I42" s="0" t="n">
        <v>80</v>
      </c>
      <c r="J42" s="1" t="n">
        <v>13</v>
      </c>
      <c r="K42" s="7" t="n">
        <f aca="false">J42/I42</f>
        <v>0.1625</v>
      </c>
      <c r="L42" s="6" t="n">
        <v>6.81649353599961</v>
      </c>
      <c r="M42" s="6" t="n">
        <v>3.09633543928474</v>
      </c>
      <c r="N42" s="6" t="n">
        <f aca="false">L42-M42</f>
        <v>3.72015809671487</v>
      </c>
      <c r="O42" s="6" t="n">
        <f aca="false">N42/(L42+M42)</f>
        <v>0.375287226884509</v>
      </c>
      <c r="P42" s="0" t="n">
        <v>80</v>
      </c>
      <c r="Q42" s="0" t="n">
        <v>4</v>
      </c>
      <c r="R42" s="6" t="n">
        <f aca="false">Q42/P42</f>
        <v>0.05</v>
      </c>
      <c r="S42" s="6" t="n">
        <v>3.59244467119224</v>
      </c>
      <c r="T42" s="6" t="n">
        <v>2.29873236069968</v>
      </c>
      <c r="U42" s="6" t="n">
        <f aca="false">S42-T42</f>
        <v>1.29371231049256</v>
      </c>
      <c r="V42" s="6" t="n">
        <f aca="false">U42/(S42+T42)</f>
        <v>0.219601669324999</v>
      </c>
      <c r="W42" s="6" t="n">
        <v>3.26031768058131</v>
      </c>
      <c r="X42" s="0" t="n">
        <v>80</v>
      </c>
      <c r="Y42" s="0" t="n">
        <v>9</v>
      </c>
      <c r="Z42" s="6" t="n">
        <f aca="false">Y42/X42</f>
        <v>0.1125</v>
      </c>
      <c r="AA42" s="6" t="n">
        <v>3.47984994003877</v>
      </c>
      <c r="AB42" s="6" t="n">
        <v>2.62036748132416</v>
      </c>
      <c r="AC42" s="6" t="n">
        <f aca="false">AA42-AB42</f>
        <v>0.85948245871461</v>
      </c>
      <c r="AD42" s="6" t="n">
        <f aca="false">AC42/(AA42+AB42)</f>
        <v>0.140893741869709</v>
      </c>
      <c r="AE42" s="6" t="n">
        <v>4.78558563571387</v>
      </c>
    </row>
    <row r="43" customFormat="false" ht="16" hidden="false" customHeight="false" outlineLevel="0" collapsed="false">
      <c r="A43" s="5" t="n">
        <v>42</v>
      </c>
      <c r="B43" s="0" t="n">
        <v>15</v>
      </c>
      <c r="C43" s="0" t="n">
        <v>5</v>
      </c>
      <c r="D43" s="6" t="n">
        <f aca="false">C43/B43</f>
        <v>0.333333333333333</v>
      </c>
      <c r="E43" s="6" t="n">
        <v>5.5284534799548</v>
      </c>
      <c r="F43" s="6" t="n">
        <v>5.1710072366267</v>
      </c>
      <c r="G43" s="6" t="n">
        <f aca="false">E43-F43</f>
        <v>0.3574462433281</v>
      </c>
      <c r="H43" s="6" t="n">
        <f aca="false">G43/(E43+F43)</f>
        <v>0.0334078747328029</v>
      </c>
      <c r="I43" s="0" t="n">
        <v>40</v>
      </c>
      <c r="J43" s="1" t="n">
        <v>15</v>
      </c>
      <c r="K43" s="7" t="n">
        <f aca="false">J43/I43</f>
        <v>0.375</v>
      </c>
      <c r="L43" s="6" t="n">
        <v>5.09845143999673</v>
      </c>
      <c r="M43" s="6" t="n">
        <v>4.98657652307</v>
      </c>
      <c r="N43" s="6" t="n">
        <f aca="false">L43-M43</f>
        <v>0.111874916926729</v>
      </c>
      <c r="O43" s="6" t="n">
        <f aca="false">N43/(L43+M43)</f>
        <v>0.011093168738494</v>
      </c>
      <c r="P43" s="0" t="n">
        <v>36</v>
      </c>
      <c r="Q43" s="0" t="n">
        <v>5</v>
      </c>
      <c r="R43" s="6" t="n">
        <f aca="false">Q43/P43</f>
        <v>0.138888888888889</v>
      </c>
      <c r="S43" s="6" t="n">
        <v>4.2110796149288</v>
      </c>
      <c r="T43" s="6" t="n">
        <v>4.20228708879623</v>
      </c>
      <c r="U43" s="6" t="n">
        <f aca="false">S43-T43</f>
        <v>0.00879252613257009</v>
      </c>
      <c r="V43" s="6" t="n">
        <f aca="false">U43/(S43+T43)</f>
        <v>0.00104506631437771</v>
      </c>
      <c r="W43" s="6" t="n">
        <v>4.37051890766157</v>
      </c>
      <c r="X43" s="0" t="n">
        <v>33</v>
      </c>
      <c r="Y43" s="0" t="n">
        <v>15</v>
      </c>
      <c r="Z43" s="6" t="n">
        <f aca="false">Y43/X43</f>
        <v>0.454545454545455</v>
      </c>
      <c r="AA43" s="6" t="n">
        <v>4.46482074684199</v>
      </c>
      <c r="AB43" s="6" t="n">
        <v>4.12919346071927</v>
      </c>
      <c r="AC43" s="6" t="n">
        <f aca="false">AA43-AB43</f>
        <v>0.33562728612272</v>
      </c>
      <c r="AD43" s="6" t="n">
        <f aca="false">AC43/(AA43+AB43)</f>
        <v>0.0390536108059288</v>
      </c>
      <c r="AE43" s="6" t="n">
        <v>5.55094847658185</v>
      </c>
    </row>
    <row r="44" customFormat="false" ht="16" hidden="false" customHeight="false" outlineLevel="0" collapsed="false">
      <c r="A44" s="5" t="n">
        <v>43</v>
      </c>
      <c r="B44" s="0" t="n">
        <v>17</v>
      </c>
      <c r="C44" s="0" t="n">
        <v>5</v>
      </c>
      <c r="D44" s="6" t="n">
        <f aca="false">C44/B44</f>
        <v>0.294117647058824</v>
      </c>
      <c r="E44" s="6" t="n">
        <v>2.9484455455306</v>
      </c>
      <c r="F44" s="6" t="n">
        <v>3.00381918813366</v>
      </c>
      <c r="G44" s="6" t="n">
        <f aca="false">E44-F44</f>
        <v>-0.05537364260306</v>
      </c>
      <c r="H44" s="6" t="n">
        <f aca="false">G44/(E44+F44)</f>
        <v>-0.00930295359510523</v>
      </c>
      <c r="I44" s="0" t="n">
        <v>28</v>
      </c>
      <c r="J44" s="1" t="n">
        <v>15</v>
      </c>
      <c r="K44" s="7" t="n">
        <f aca="false">J44/I44</f>
        <v>0.535714285714286</v>
      </c>
      <c r="L44" s="6" t="n">
        <v>2.23717019524933</v>
      </c>
      <c r="M44" s="6" t="n">
        <v>1.90522121864684</v>
      </c>
      <c r="N44" s="6" t="n">
        <f aca="false">L44-M44</f>
        <v>0.33194897660249</v>
      </c>
      <c r="O44" s="6" t="n">
        <f aca="false">N44/(L44+M44)</f>
        <v>0.0801346235628351</v>
      </c>
      <c r="P44" s="0" t="n">
        <v>18</v>
      </c>
      <c r="Q44" s="0" t="n">
        <v>5</v>
      </c>
      <c r="R44" s="6" t="n">
        <f aca="false">Q44/P44</f>
        <v>0.277777777777778</v>
      </c>
      <c r="S44" s="6" t="n">
        <v>3.9224547571818</v>
      </c>
      <c r="T44" s="6" t="n">
        <v>1.6608982175945</v>
      </c>
      <c r="U44" s="6" t="n">
        <f aca="false">S44-T44</f>
        <v>2.2615565395873</v>
      </c>
      <c r="V44" s="6" t="n">
        <f aca="false">U44/(S44+T44)</f>
        <v>0.405053477687018</v>
      </c>
      <c r="W44" s="6" t="n">
        <v>4.08070086354957</v>
      </c>
      <c r="X44" s="0" t="n">
        <v>46</v>
      </c>
      <c r="Y44" s="0" t="n">
        <v>15</v>
      </c>
      <c r="Z44" s="6" t="n">
        <f aca="false">Y44/X44</f>
        <v>0.326086956521739</v>
      </c>
      <c r="AA44" s="6" t="n">
        <v>3.00143432195026</v>
      </c>
      <c r="AB44" s="6" t="n">
        <v>2.23937572395909</v>
      </c>
      <c r="AC44" s="6" t="n">
        <f aca="false">AA44-AB44</f>
        <v>0.76205859799117</v>
      </c>
      <c r="AD44" s="6" t="n">
        <f aca="false">AC44/(AA44+AB44)</f>
        <v>0.145408551600909</v>
      </c>
      <c r="AE44" s="6" t="n">
        <v>3.0361831138247</v>
      </c>
    </row>
    <row r="45" customFormat="false" ht="16" hidden="false" customHeight="false" outlineLevel="0" collapsed="false">
      <c r="A45" s="5" t="n">
        <v>44</v>
      </c>
      <c r="B45" s="0" t="n">
        <v>12</v>
      </c>
      <c r="C45" s="0" t="n">
        <v>5</v>
      </c>
      <c r="D45" s="6" t="n">
        <f aca="false">C45/B45</f>
        <v>0.416666666666667</v>
      </c>
      <c r="E45" s="6" t="n">
        <v>2.42814266280039</v>
      </c>
      <c r="F45" s="6" t="n">
        <v>2.30127339423785</v>
      </c>
      <c r="G45" s="6" t="n">
        <f aca="false">E45-F45</f>
        <v>0.12686926856254</v>
      </c>
      <c r="H45" s="6" t="n">
        <f aca="false">G45/(E45+F45)</f>
        <v>0.0268255672650612</v>
      </c>
      <c r="I45" s="0" t="n">
        <v>31</v>
      </c>
      <c r="J45" s="1" t="n">
        <v>15</v>
      </c>
      <c r="K45" s="7" t="n">
        <f aca="false">J45/I45</f>
        <v>0.483870967741936</v>
      </c>
      <c r="L45" s="6" t="n">
        <v>2.67902610589713</v>
      </c>
      <c r="M45" s="6" t="n">
        <v>2.46219270284225</v>
      </c>
      <c r="N45" s="6" t="n">
        <f aca="false">L45-M45</f>
        <v>0.21683340305488</v>
      </c>
      <c r="O45" s="6" t="n">
        <f aca="false">N45/(L45+M45)</f>
        <v>0.0421754862263968</v>
      </c>
      <c r="P45" s="0" t="n">
        <v>20</v>
      </c>
      <c r="Q45" s="0" t="n">
        <v>5</v>
      </c>
      <c r="R45" s="6" t="n">
        <f aca="false">Q45/P45</f>
        <v>0.25</v>
      </c>
      <c r="S45" s="6" t="n">
        <v>2.411693848953</v>
      </c>
      <c r="T45" s="6" t="n">
        <v>2.04712123169774</v>
      </c>
      <c r="U45" s="6" t="n">
        <f aca="false">S45-T45</f>
        <v>0.36457261725526</v>
      </c>
      <c r="V45" s="6" t="n">
        <f aca="false">U45/(S45+T45)</f>
        <v>0.0817644622306366</v>
      </c>
      <c r="W45" s="6" t="n">
        <v>2.14407645950114</v>
      </c>
      <c r="X45" s="0" t="n">
        <v>38</v>
      </c>
      <c r="Y45" s="0" t="n">
        <v>15</v>
      </c>
      <c r="Z45" s="6" t="n">
        <f aca="false">Y45/X45</f>
        <v>0.394736842105263</v>
      </c>
      <c r="AA45" s="6" t="n">
        <v>2.17804692521833</v>
      </c>
      <c r="AB45" s="6" t="n">
        <v>2.0978821579941</v>
      </c>
      <c r="AC45" s="6" t="n">
        <f aca="false">AA45-AB45</f>
        <v>0.0801647672242303</v>
      </c>
      <c r="AD45" s="6" t="n">
        <f aca="false">AC45/(AA45+AB45)</f>
        <v>0.0187479178592934</v>
      </c>
      <c r="AE45" s="6" t="n">
        <v>2.27203358077876</v>
      </c>
    </row>
    <row r="46" customFormat="false" ht="16" hidden="false" customHeight="false" outlineLevel="0" collapsed="false">
      <c r="A46" s="5" t="n">
        <v>45</v>
      </c>
      <c r="B46" s="0" t="n">
        <v>32</v>
      </c>
      <c r="C46" s="0" t="n">
        <v>5</v>
      </c>
      <c r="D46" s="6" t="n">
        <f aca="false">C46/B46</f>
        <v>0.15625</v>
      </c>
      <c r="E46" s="6" t="n">
        <v>0.9442590858616</v>
      </c>
      <c r="F46" s="6" t="n">
        <v>0.999160062027222</v>
      </c>
      <c r="G46" s="6" t="n">
        <f aca="false">E46-F46</f>
        <v>-0.054900976165622</v>
      </c>
      <c r="H46" s="6" t="n">
        <f aca="false">G46/(E46+F46)</f>
        <v>-0.0282496836697642</v>
      </c>
      <c r="I46" s="0" t="n">
        <v>24</v>
      </c>
      <c r="J46" s="1" t="n">
        <v>15</v>
      </c>
      <c r="K46" s="7" t="n">
        <f aca="false">J46/I46</f>
        <v>0.625</v>
      </c>
      <c r="L46" s="6" t="n">
        <v>1.14085119314166</v>
      </c>
      <c r="M46" s="6" t="n">
        <v>1.30516760293033</v>
      </c>
      <c r="N46" s="6" t="n">
        <f aca="false">L46-M46</f>
        <v>-0.16431640978867</v>
      </c>
      <c r="O46" s="6" t="n">
        <f aca="false">N46/(L46+M46)</f>
        <v>-0.0671770838607382</v>
      </c>
      <c r="P46" s="0" t="n">
        <v>46</v>
      </c>
      <c r="Q46" s="0" t="n">
        <v>5</v>
      </c>
      <c r="R46" s="6" t="n">
        <f aca="false">Q46/P46</f>
        <v>0.108695652173913</v>
      </c>
      <c r="S46" s="6" t="n">
        <v>1.168606511782</v>
      </c>
      <c r="T46" s="6" t="n">
        <v>0.868863959919045</v>
      </c>
      <c r="U46" s="6" t="n">
        <f aca="false">S46-T46</f>
        <v>0.299742551862955</v>
      </c>
      <c r="V46" s="6" t="n">
        <f aca="false">U46/(S46+T46)</f>
        <v>0.147115040942265</v>
      </c>
      <c r="W46" s="6" t="n">
        <v>1.1116992878481</v>
      </c>
      <c r="X46" s="0" t="n">
        <v>61</v>
      </c>
      <c r="Y46" s="0" t="n">
        <v>15</v>
      </c>
      <c r="Z46" s="6" t="n">
        <f aca="false">Y46/X46</f>
        <v>0.245901639344262</v>
      </c>
      <c r="AA46" s="6" t="n">
        <v>1.01825903345773</v>
      </c>
      <c r="AB46" s="6" t="n">
        <v>1.00214405043303</v>
      </c>
      <c r="AC46" s="6" t="n">
        <f aca="false">AA46-AB46</f>
        <v>0.0161149830247</v>
      </c>
      <c r="AD46" s="6" t="n">
        <f aca="false">AC46/(AA46+AB46)</f>
        <v>0.00797612276143772</v>
      </c>
      <c r="AE46" s="6" t="n">
        <v>1.31711604554631</v>
      </c>
    </row>
    <row r="47" customFormat="false" ht="16" hidden="false" customHeight="false" outlineLevel="0" collapsed="false">
      <c r="A47" s="5" t="n">
        <v>46</v>
      </c>
      <c r="B47" s="0" t="n">
        <v>21</v>
      </c>
      <c r="C47" s="0" t="n">
        <v>5</v>
      </c>
      <c r="D47" s="6" t="n">
        <f aca="false">C47/B47</f>
        <v>0.238095238095238</v>
      </c>
      <c r="E47" s="6" t="n">
        <v>2.201421235287</v>
      </c>
      <c r="F47" s="6" t="n">
        <v>1.47046530246356</v>
      </c>
      <c r="G47" s="6" t="n">
        <f aca="false">E47-F47</f>
        <v>0.73095593282344</v>
      </c>
      <c r="H47" s="6" t="n">
        <f aca="false">G47/(E47+F47)</f>
        <v>0.199068224278856</v>
      </c>
      <c r="I47" s="0" t="n">
        <v>55</v>
      </c>
      <c r="J47" s="1" t="n">
        <v>15</v>
      </c>
      <c r="K47" s="7" t="n">
        <f aca="false">J47/I47</f>
        <v>0.272727272727273</v>
      </c>
      <c r="L47" s="6" t="n">
        <v>2.70330170916693</v>
      </c>
      <c r="M47" s="6" t="n">
        <v>2.44378352619929</v>
      </c>
      <c r="N47" s="6" t="n">
        <f aca="false">L47-M47</f>
        <v>0.25951818296764</v>
      </c>
      <c r="O47" s="6" t="n">
        <f aca="false">N47/(L47+M47)</f>
        <v>0.0504204168185248</v>
      </c>
      <c r="P47" s="0" t="n">
        <v>53</v>
      </c>
      <c r="Q47" s="0" t="n">
        <v>5</v>
      </c>
      <c r="R47" s="6" t="n">
        <f aca="false">Q47/P47</f>
        <v>0.0943396226415094</v>
      </c>
      <c r="S47" s="6" t="n">
        <v>1.9604553855902</v>
      </c>
      <c r="T47" s="6" t="n">
        <v>1.50552491287827</v>
      </c>
      <c r="U47" s="6" t="n">
        <f aca="false">S47-T47</f>
        <v>0.45493047271193</v>
      </c>
      <c r="V47" s="6" t="n">
        <f aca="false">U47/(S47+T47)</f>
        <v>0.131255931521871</v>
      </c>
      <c r="W47" s="6" t="n">
        <v>2.11343586114937</v>
      </c>
      <c r="X47" s="0" t="n">
        <v>70</v>
      </c>
      <c r="Y47" s="0" t="n">
        <v>15</v>
      </c>
      <c r="Z47" s="6" t="n">
        <f aca="false">Y47/X47</f>
        <v>0.214285714285714</v>
      </c>
      <c r="AA47" s="6" t="n">
        <v>1.94793835551366</v>
      </c>
      <c r="AB47" s="6" t="n">
        <v>1.67585199191532</v>
      </c>
      <c r="AC47" s="6" t="n">
        <f aca="false">AA47-AB47</f>
        <v>0.27208636359834</v>
      </c>
      <c r="AD47" s="6" t="n">
        <f aca="false">AC47/(AA47+AB47)</f>
        <v>0.07508336231189</v>
      </c>
      <c r="AE47" s="6" t="n">
        <v>2.78832082311141</v>
      </c>
    </row>
    <row r="48" customFormat="false" ht="16" hidden="false" customHeight="false" outlineLevel="0" collapsed="false">
      <c r="A48" s="5" t="n">
        <v>47</v>
      </c>
      <c r="B48" s="0" t="n">
        <v>60</v>
      </c>
      <c r="C48" s="0" t="n">
        <v>5</v>
      </c>
      <c r="D48" s="6" t="n">
        <f aca="false">C48/B48</f>
        <v>0.0833333333333333</v>
      </c>
      <c r="E48" s="6" t="n">
        <v>2.33120700554494</v>
      </c>
      <c r="F48" s="6" t="n">
        <v>0.981170154182598</v>
      </c>
      <c r="G48" s="6" t="n">
        <f aca="false">E48-F48</f>
        <v>1.35003685136234</v>
      </c>
      <c r="H48" s="6" t="n">
        <f aca="false">G48/(E48+F48)</f>
        <v>0.407573409144444</v>
      </c>
      <c r="I48" s="0" t="n">
        <v>51</v>
      </c>
      <c r="J48" s="1" t="n">
        <v>15</v>
      </c>
      <c r="K48" s="7" t="n">
        <f aca="false">J48/I48</f>
        <v>0.294117647058824</v>
      </c>
      <c r="L48" s="6" t="n">
        <v>1.88844848566266</v>
      </c>
      <c r="M48" s="6" t="n">
        <v>1.97016937918974</v>
      </c>
      <c r="N48" s="6" t="n">
        <f aca="false">L48-M48</f>
        <v>-0.0817208935270801</v>
      </c>
      <c r="O48" s="6" t="n">
        <f aca="false">N48/(L48+M48)</f>
        <v>-0.0211787993497527</v>
      </c>
      <c r="P48" s="0" t="n">
        <v>21</v>
      </c>
      <c r="Q48" s="0" t="n">
        <v>5</v>
      </c>
      <c r="R48" s="6" t="n">
        <f aca="false">Q48/P48</f>
        <v>0.238095238095238</v>
      </c>
      <c r="S48" s="6" t="n">
        <v>1.57270527334506</v>
      </c>
      <c r="T48" s="6" t="n">
        <v>1.46197939709602</v>
      </c>
      <c r="U48" s="6" t="n">
        <f aca="false">S48-T48</f>
        <v>0.11072587624904</v>
      </c>
      <c r="V48" s="6" t="n">
        <f aca="false">U48/(S48+T48)</f>
        <v>0.0364867814200104</v>
      </c>
      <c r="W48" s="8" t="n">
        <v>2.141302053013</v>
      </c>
      <c r="X48" s="0" t="n">
        <v>51</v>
      </c>
      <c r="Y48" s="0" t="n">
        <v>15</v>
      </c>
      <c r="Z48" s="6" t="n">
        <f aca="false">Y48/X48</f>
        <v>0.294117647058824</v>
      </c>
      <c r="AA48" s="6" t="n">
        <v>1.86042166552583</v>
      </c>
      <c r="AB48" s="6" t="n">
        <v>1.64121495060921</v>
      </c>
      <c r="AC48" s="6" t="n">
        <f aca="false">AA48-AB48</f>
        <v>0.21920671491662</v>
      </c>
      <c r="AD48" s="6" t="n">
        <f aca="false">AC48/(AA48+AB48)</f>
        <v>0.0626012173583481</v>
      </c>
      <c r="AE48" s="6" t="n">
        <v>2.72856089178842</v>
      </c>
    </row>
    <row r="49" customFormat="false" ht="16" hidden="false" customHeight="false" outlineLevel="0" collapsed="false">
      <c r="A49" s="5" t="n">
        <v>48</v>
      </c>
      <c r="B49" s="0" t="n">
        <v>14</v>
      </c>
      <c r="C49" s="0" t="n">
        <v>5</v>
      </c>
      <c r="D49" s="6" t="n">
        <f aca="false">C49/B49</f>
        <v>0.357142857142857</v>
      </c>
      <c r="E49" s="6" t="n">
        <v>1.7710864034756</v>
      </c>
      <c r="F49" s="6" t="n">
        <v>1.33265525706133</v>
      </c>
      <c r="G49" s="6" t="n">
        <f aca="false">E49-F49</f>
        <v>0.43843114641427</v>
      </c>
      <c r="H49" s="6" t="n">
        <f aca="false">G49/(E49+F49)</f>
        <v>0.141258904369774</v>
      </c>
      <c r="I49" s="0" t="n">
        <v>43</v>
      </c>
      <c r="J49" s="1" t="n">
        <v>15</v>
      </c>
      <c r="K49" s="7" t="n">
        <f aca="false">J49/I49</f>
        <v>0.348837209302326</v>
      </c>
      <c r="L49" s="6" t="n">
        <v>2.07595764009386</v>
      </c>
      <c r="M49" s="6" t="n">
        <v>1.60383221396292</v>
      </c>
      <c r="N49" s="6" t="n">
        <f aca="false">L49-M49</f>
        <v>0.47212542613094</v>
      </c>
      <c r="O49" s="6" t="n">
        <f aca="false">N49/(L49+M49)</f>
        <v>0.128302279438715</v>
      </c>
      <c r="P49" s="0" t="n">
        <v>21</v>
      </c>
      <c r="Q49" s="0" t="n">
        <v>5</v>
      </c>
      <c r="R49" s="6" t="n">
        <f aca="false">Q49/P49</f>
        <v>0.238095238095238</v>
      </c>
      <c r="S49" s="6" t="n">
        <v>1.4844024152934</v>
      </c>
      <c r="T49" s="6" t="n">
        <v>1.41619405958566</v>
      </c>
      <c r="U49" s="6" t="n">
        <f aca="false">S49-T49</f>
        <v>0.06820835570774</v>
      </c>
      <c r="V49" s="6" t="n">
        <f aca="false">U49/(S49+T49)</f>
        <v>0.0235152860104693</v>
      </c>
      <c r="W49" s="8" t="n">
        <v>2.454416278328</v>
      </c>
      <c r="X49" s="0" t="n">
        <v>54</v>
      </c>
      <c r="Y49" s="0" t="n">
        <v>15</v>
      </c>
      <c r="Z49" s="6" t="n">
        <f aca="false">Y49/X49</f>
        <v>0.277777777777778</v>
      </c>
      <c r="AA49" s="6" t="n">
        <v>1.68247576579206</v>
      </c>
      <c r="AB49" s="6" t="n">
        <v>1.82066506622796</v>
      </c>
      <c r="AC49" s="6" t="n">
        <f aca="false">AA49-AB49</f>
        <v>-0.1381893004359</v>
      </c>
      <c r="AD49" s="6" t="n">
        <f aca="false">AC49/(AA49+AB49)</f>
        <v>-0.0394472580641914</v>
      </c>
      <c r="AE49" s="6" t="n">
        <v>2.70520327078899</v>
      </c>
    </row>
    <row r="50" customFormat="false" ht="16" hidden="false" customHeight="false" outlineLevel="0" collapsed="false">
      <c r="A50" s="5" t="n">
        <v>49</v>
      </c>
      <c r="B50" s="0" t="n">
        <v>16</v>
      </c>
      <c r="C50" s="0" t="n">
        <v>5</v>
      </c>
      <c r="D50" s="6" t="n">
        <f aca="false">C50/B50</f>
        <v>0.3125</v>
      </c>
      <c r="E50" s="6" t="n">
        <v>3.4048971783484</v>
      </c>
      <c r="F50" s="6" t="n">
        <v>2.31093908162481</v>
      </c>
      <c r="G50" s="6" t="n">
        <f aca="false">E50-F50</f>
        <v>1.09395809672359</v>
      </c>
      <c r="H50" s="6" t="n">
        <f aca="false">G50/(E50+F50)</f>
        <v>0.191390733913137</v>
      </c>
      <c r="I50" s="0" t="n">
        <v>39</v>
      </c>
      <c r="J50" s="1" t="n">
        <v>15</v>
      </c>
      <c r="K50" s="7" t="n">
        <f aca="false">J50/I50</f>
        <v>0.384615384615385</v>
      </c>
      <c r="L50" s="6" t="n">
        <v>2.92046613806973</v>
      </c>
      <c r="M50" s="6" t="n">
        <v>2.62186693204012</v>
      </c>
      <c r="N50" s="6" t="n">
        <f aca="false">L50-M50</f>
        <v>0.29859920602961</v>
      </c>
      <c r="O50" s="6" t="n">
        <f aca="false">N50/(L50+M50)</f>
        <v>0.0538760847196237</v>
      </c>
      <c r="P50" s="0" t="n">
        <v>24</v>
      </c>
      <c r="Q50" s="0" t="n">
        <v>5</v>
      </c>
      <c r="R50" s="6" t="n">
        <f aca="false">Q50/P50</f>
        <v>0.208333333333333</v>
      </c>
      <c r="S50" s="6" t="n">
        <v>3.93765358645999</v>
      </c>
      <c r="T50" s="6" t="n">
        <v>2.52305801613168</v>
      </c>
      <c r="U50" s="6" t="n">
        <f aca="false">S50-T50</f>
        <v>1.41459557032831</v>
      </c>
      <c r="V50" s="6" t="n">
        <f aca="false">U50/(S50+T50)</f>
        <v>0.218953523596511</v>
      </c>
      <c r="W50" s="6" t="n">
        <v>3.10676047975733</v>
      </c>
      <c r="X50" s="0" t="n">
        <v>42</v>
      </c>
      <c r="Y50" s="0" t="n">
        <v>15</v>
      </c>
      <c r="Z50" s="6" t="n">
        <f aca="false">Y50/X50</f>
        <v>0.357142857142857</v>
      </c>
      <c r="AA50" s="6" t="n">
        <v>4.31289955118386</v>
      </c>
      <c r="AB50" s="6" t="n">
        <v>4.19152972167199</v>
      </c>
      <c r="AC50" s="6" t="n">
        <f aca="false">AA50-AB50</f>
        <v>0.12136982951187</v>
      </c>
      <c r="AD50" s="6" t="n">
        <f aca="false">AC50/(AA50+AB50)</f>
        <v>0.0142713667922731</v>
      </c>
      <c r="AE50" s="6" t="n">
        <v>4.7406401291912</v>
      </c>
    </row>
    <row r="51" customFormat="false" ht="16" hidden="false" customHeight="false" outlineLevel="0" collapsed="false">
      <c r="A51" s="5" t="n">
        <v>50</v>
      </c>
      <c r="B51" s="0" t="n">
        <v>46</v>
      </c>
      <c r="C51" s="0" t="n">
        <v>5</v>
      </c>
      <c r="D51" s="6" t="n">
        <f aca="false">C51/B51</f>
        <v>0.108695652173913</v>
      </c>
      <c r="E51" s="6" t="n">
        <v>4.56783126894859</v>
      </c>
      <c r="F51" s="6" t="n">
        <v>2.90922167653612</v>
      </c>
      <c r="G51" s="6" t="n">
        <f aca="false">E51-F51</f>
        <v>1.65860959241247</v>
      </c>
      <c r="H51" s="6" t="n">
        <f aca="false">G51/(E51+F51)</f>
        <v>0.221826648079854</v>
      </c>
      <c r="I51" s="0" t="n">
        <v>62</v>
      </c>
      <c r="J51" s="1" t="n">
        <v>15</v>
      </c>
      <c r="K51" s="7" t="n">
        <f aca="false">J51/I51</f>
        <v>0.241935483870968</v>
      </c>
      <c r="L51" s="6" t="n">
        <v>4.72528924816646</v>
      </c>
      <c r="M51" s="6" t="n">
        <v>3.87329542935481</v>
      </c>
      <c r="N51" s="6" t="n">
        <f aca="false">L51-M51</f>
        <v>0.85199381881165</v>
      </c>
      <c r="O51" s="6" t="n">
        <f aca="false">N51/(L51+M51)</f>
        <v>0.099085355411916</v>
      </c>
      <c r="P51" s="0" t="n">
        <v>51</v>
      </c>
      <c r="Q51" s="0" t="n">
        <v>5</v>
      </c>
      <c r="R51" s="6" t="n">
        <f aca="false">Q51/P51</f>
        <v>0.0980392156862745</v>
      </c>
      <c r="S51" s="6" t="n">
        <v>4.0083566214626</v>
      </c>
      <c r="T51" s="6" t="n">
        <v>3.49055345962527</v>
      </c>
      <c r="U51" s="6" t="n">
        <f aca="false">S51-T51</f>
        <v>0.51780316183733</v>
      </c>
      <c r="V51" s="6" t="n">
        <f aca="false">U51/(S51+T51)</f>
        <v>0.0690504561647193</v>
      </c>
      <c r="W51" s="6" t="n">
        <v>4.02724671295623</v>
      </c>
      <c r="X51" s="0" t="n">
        <v>53</v>
      </c>
      <c r="Y51" s="0" t="n">
        <v>15</v>
      </c>
      <c r="Z51" s="6" t="n">
        <f aca="false">Y51/X51</f>
        <v>0.283018867924528</v>
      </c>
      <c r="AA51" s="6" t="n">
        <v>4.85681211570906</v>
      </c>
      <c r="AB51" s="6" t="n">
        <v>3.73595306052687</v>
      </c>
      <c r="AC51" s="6" t="n">
        <f aca="false">AA51-AB51</f>
        <v>1.12085905518219</v>
      </c>
      <c r="AD51" s="6" t="n">
        <f aca="false">AC51/(AA51+AB51)</f>
        <v>0.130442183883021</v>
      </c>
      <c r="AE51" s="6" t="n">
        <v>4.48419820801246</v>
      </c>
    </row>
    <row r="52" customFormat="false" ht="16" hidden="false" customHeight="false" outlineLevel="0" collapsed="false">
      <c r="A52" s="5" t="n">
        <v>51</v>
      </c>
      <c r="B52" s="0" t="n">
        <v>21</v>
      </c>
      <c r="C52" s="0" t="n">
        <v>5</v>
      </c>
      <c r="D52" s="6" t="n">
        <f aca="false">C52/B52</f>
        <v>0.238095238095238</v>
      </c>
      <c r="E52" s="6" t="n">
        <v>4.1266613479696</v>
      </c>
      <c r="F52" s="6" t="n">
        <v>4.48179187067418</v>
      </c>
      <c r="G52" s="6" t="n">
        <f aca="false">E52-F52</f>
        <v>-0.35513052270458</v>
      </c>
      <c r="H52" s="6" t="n">
        <f aca="false">G52/(E52+F52)</f>
        <v>-0.0412536972304682</v>
      </c>
      <c r="I52" s="0" t="n">
        <v>49</v>
      </c>
      <c r="J52" s="1" t="n">
        <v>15</v>
      </c>
      <c r="K52" s="7" t="n">
        <f aca="false">J52/I52</f>
        <v>0.306122448979592</v>
      </c>
      <c r="L52" s="6" t="n">
        <v>2.929205167751</v>
      </c>
      <c r="M52" s="6" t="n">
        <v>2.98453901282897</v>
      </c>
      <c r="N52" s="6" t="n">
        <f aca="false">L52-M52</f>
        <v>-0.0553338450779703</v>
      </c>
      <c r="O52" s="6" t="n">
        <f aca="false">N52/(L52+M52)</f>
        <v>-0.00935682088847876</v>
      </c>
      <c r="P52" s="0" t="n">
        <v>10</v>
      </c>
      <c r="Q52" s="0" t="n">
        <v>5</v>
      </c>
      <c r="R52" s="6" t="n">
        <f aca="false">Q52/P52</f>
        <v>0.5</v>
      </c>
      <c r="S52" s="6" t="n">
        <v>3.03163734304799</v>
      </c>
      <c r="T52" s="6" t="n">
        <v>2.829524861904</v>
      </c>
      <c r="U52" s="6" t="n">
        <f aca="false">S52-T52</f>
        <v>0.20211248114399</v>
      </c>
      <c r="V52" s="6" t="n">
        <f aca="false">U52/(S52+T52)</f>
        <v>0.0344833454657216</v>
      </c>
      <c r="W52" s="6" t="n">
        <v>2.6004606125635</v>
      </c>
      <c r="X52" s="0" t="n">
        <v>29</v>
      </c>
      <c r="Y52" s="0" t="n">
        <v>15</v>
      </c>
      <c r="Z52" s="6" t="n">
        <f aca="false">Y52/X52</f>
        <v>0.517241379310345</v>
      </c>
      <c r="AA52" s="6" t="n">
        <v>2.53170421328619</v>
      </c>
      <c r="AB52" s="6" t="n">
        <v>3.14650657392014</v>
      </c>
      <c r="AC52" s="6" t="n">
        <f aca="false">AA52-AB52</f>
        <v>-0.61480236063395</v>
      </c>
      <c r="AD52" s="6" t="n">
        <f aca="false">AC52/(AA52+AB52)</f>
        <v>-0.108273958765175</v>
      </c>
      <c r="AE52" s="6" t="n">
        <v>3.148741184641</v>
      </c>
    </row>
    <row r="53" customFormat="false" ht="16" hidden="false" customHeight="false" outlineLevel="0" collapsed="false">
      <c r="A53" s="5" t="n">
        <v>52</v>
      </c>
      <c r="B53" s="0" t="n">
        <v>10</v>
      </c>
      <c r="C53" s="0" t="n">
        <v>5</v>
      </c>
      <c r="D53" s="6" t="n">
        <f aca="false">C53/B53</f>
        <v>0.5</v>
      </c>
      <c r="E53" s="6" t="n">
        <v>2.130500087189</v>
      </c>
      <c r="F53" s="6" t="n">
        <v>1.531490280727</v>
      </c>
      <c r="G53" s="6" t="n">
        <f aca="false">E53-F53</f>
        <v>0.599009806462</v>
      </c>
      <c r="H53" s="6" t="n">
        <f aca="false">G53/(E53+F53)</f>
        <v>0.163574926823986</v>
      </c>
      <c r="I53" s="0" t="n">
        <v>34</v>
      </c>
      <c r="J53" s="1" t="n">
        <v>15</v>
      </c>
      <c r="K53" s="7" t="n">
        <f aca="false">J53/I53</f>
        <v>0.441176470588235</v>
      </c>
      <c r="L53" s="6" t="n">
        <v>1.93190260536846</v>
      </c>
      <c r="M53" s="6" t="n">
        <v>2.11865184158221</v>
      </c>
      <c r="N53" s="6" t="n">
        <f aca="false">L53-M53</f>
        <v>-0.18674923621375</v>
      </c>
      <c r="O53" s="6" t="n">
        <f aca="false">N53/(L53+M53)</f>
        <v>-0.0461046107784918</v>
      </c>
      <c r="P53" s="0" t="n">
        <v>12</v>
      </c>
      <c r="Q53" s="0" t="n">
        <v>5</v>
      </c>
      <c r="R53" s="6" t="n">
        <f aca="false">Q53/P53</f>
        <v>0.416666666666667</v>
      </c>
      <c r="S53" s="6" t="n">
        <v>2.964357610513</v>
      </c>
      <c r="T53" s="6" t="n">
        <v>4.14951407822528</v>
      </c>
      <c r="U53" s="6" t="n">
        <f aca="false">S53-T53</f>
        <v>-1.18515646771228</v>
      </c>
      <c r="V53" s="6" t="n">
        <f aca="false">U53/(S53+T53)</f>
        <v>-0.166597953908623</v>
      </c>
      <c r="W53" s="6"/>
      <c r="X53" s="0" t="n">
        <v>37</v>
      </c>
      <c r="Y53" s="0" t="n">
        <v>15</v>
      </c>
      <c r="Z53" s="6" t="n">
        <f aca="false">Y53/X53</f>
        <v>0.405405405405405</v>
      </c>
      <c r="AA53" s="6" t="n">
        <v>3.30926528772013</v>
      </c>
      <c r="AB53" s="6" t="n">
        <v>5.12594375348654</v>
      </c>
      <c r="AC53" s="6" t="n">
        <f aca="false">AA53-AB53</f>
        <v>-1.81667846576641</v>
      </c>
      <c r="AD53" s="6" t="n">
        <f aca="false">AC53/(AA53+AB53)</f>
        <v>-0.215368517471445</v>
      </c>
      <c r="AE53" s="6"/>
    </row>
    <row r="54" customFormat="false" ht="16" hidden="false" customHeight="false" outlineLevel="0" collapsed="false">
      <c r="A54" s="5" t="n">
        <v>53</v>
      </c>
      <c r="B54" s="0" t="n">
        <v>33</v>
      </c>
      <c r="C54" s="0" t="n">
        <v>5</v>
      </c>
      <c r="D54" s="6" t="n">
        <f aca="false">C54/B54</f>
        <v>0.151515151515152</v>
      </c>
      <c r="E54" s="6" t="n">
        <v>1.87192076982159</v>
      </c>
      <c r="F54" s="6" t="n">
        <v>1.35876052174674</v>
      </c>
      <c r="G54" s="6" t="n">
        <f aca="false">E54-F54</f>
        <v>0.51316024807485</v>
      </c>
      <c r="H54" s="6" t="n">
        <f aca="false">G54/(E54+F54)</f>
        <v>0.158839638380342</v>
      </c>
      <c r="I54" s="0" t="n">
        <v>39</v>
      </c>
      <c r="J54" s="1" t="n">
        <v>15</v>
      </c>
      <c r="K54" s="7" t="n">
        <f aca="false">J54/I54</f>
        <v>0.384615384615385</v>
      </c>
      <c r="L54" s="6" t="n">
        <v>1.83389659707766</v>
      </c>
      <c r="M54" s="6" t="n">
        <v>1.87500227134633</v>
      </c>
      <c r="N54" s="6" t="n">
        <f aca="false">L54-M54</f>
        <v>-0.04110567426867</v>
      </c>
      <c r="O54" s="6" t="n">
        <f aca="false">N54/(L54+M54)</f>
        <v>-0.0110829860093049</v>
      </c>
      <c r="P54" s="0" t="n">
        <v>22</v>
      </c>
      <c r="Q54" s="0" t="n">
        <v>5</v>
      </c>
      <c r="R54" s="6" t="n">
        <f aca="false">Q54/P54</f>
        <v>0.227272727272727</v>
      </c>
      <c r="S54" s="6" t="n">
        <v>2.578354457105</v>
      </c>
      <c r="T54" s="6" t="n">
        <v>1.50112764954892</v>
      </c>
      <c r="U54" s="6" t="n">
        <f aca="false">S54-T54</f>
        <v>1.07722680755608</v>
      </c>
      <c r="V54" s="6" t="n">
        <f aca="false">U54/(S54+T54)</f>
        <v>0.264059696646064</v>
      </c>
      <c r="W54" s="6" t="n">
        <v>2.54377970883125</v>
      </c>
      <c r="X54" s="0" t="n">
        <v>39</v>
      </c>
      <c r="Y54" s="0" t="n">
        <v>15</v>
      </c>
      <c r="Z54" s="6" t="n">
        <f aca="false">Y54/X54</f>
        <v>0.384615384615385</v>
      </c>
      <c r="AA54" s="6" t="n">
        <v>2.22719967457193</v>
      </c>
      <c r="AB54" s="6" t="n">
        <v>2.58018159113831</v>
      </c>
      <c r="AC54" s="6" t="n">
        <f aca="false">AA54-AB54</f>
        <v>-0.35298191656638</v>
      </c>
      <c r="AD54" s="6" t="n">
        <f aca="false">AC54/(AA54+AB54)</f>
        <v>-0.0734249890026625</v>
      </c>
      <c r="AE54" s="6" t="n">
        <v>2.9970307356059</v>
      </c>
    </row>
    <row r="55" customFormat="false" ht="16" hidden="false" customHeight="false" outlineLevel="0" collapsed="false">
      <c r="A55" s="5" t="n">
        <v>54</v>
      </c>
      <c r="B55" s="0" t="n">
        <v>15</v>
      </c>
      <c r="C55" s="0" t="n">
        <v>5</v>
      </c>
      <c r="D55" s="6" t="n">
        <f aca="false">C55/B55</f>
        <v>0.333333333333333</v>
      </c>
      <c r="E55" s="6" t="n">
        <v>4.127995685</v>
      </c>
      <c r="F55" s="6" t="n">
        <v>3.174276003</v>
      </c>
      <c r="G55" s="6" t="n">
        <f aca="false">E55-F55</f>
        <v>0.953719682</v>
      </c>
      <c r="H55" s="6" t="n">
        <f aca="false">G55/(E55+F55)</f>
        <v>0.130605888516483</v>
      </c>
      <c r="I55" s="0" t="n">
        <v>28</v>
      </c>
      <c r="J55" s="1" t="n">
        <v>15</v>
      </c>
      <c r="K55" s="7" t="n">
        <f aca="false">J55/I55</f>
        <v>0.535714285714286</v>
      </c>
      <c r="L55" s="6" t="n">
        <v>3.04080683</v>
      </c>
      <c r="M55" s="6" t="n">
        <v>4.479751341</v>
      </c>
      <c r="N55" s="6" t="n">
        <f aca="false">L55-M55</f>
        <v>-1.438944511</v>
      </c>
      <c r="O55" s="6" t="n">
        <f aca="false">N55/(L55+M55)</f>
        <v>-0.191334802322082</v>
      </c>
      <c r="P55" s="0" t="n">
        <v>19</v>
      </c>
      <c r="Q55" s="0" t="n">
        <v>5</v>
      </c>
      <c r="R55" s="6" t="n">
        <f aca="false">Q55/P55</f>
        <v>0.263157894736842</v>
      </c>
      <c r="S55" s="6" t="n">
        <v>1.442391603</v>
      </c>
      <c r="T55" s="6" t="n">
        <v>4.445866373</v>
      </c>
      <c r="U55" s="6" t="n">
        <f aca="false">S55-T55</f>
        <v>-3.00347477</v>
      </c>
      <c r="V55" s="6" t="n">
        <f aca="false">U55/(S55+T55)</f>
        <v>-0.510078665412061</v>
      </c>
      <c r="W55" s="8" t="n">
        <v>4.631352529</v>
      </c>
      <c r="X55" s="0" t="n">
        <v>26</v>
      </c>
      <c r="Y55" s="0" t="n">
        <v>15</v>
      </c>
      <c r="Z55" s="6" t="n">
        <f aca="false">Y55/X55</f>
        <v>0.576923076923077</v>
      </c>
      <c r="AA55" s="6" t="n">
        <v>3.013276207</v>
      </c>
      <c r="AB55" s="6" t="n">
        <v>5.636760692</v>
      </c>
      <c r="AC55" s="6" t="n">
        <f aca="false">AA55-AB55</f>
        <v>-2.623484485</v>
      </c>
      <c r="AD55" s="6" t="n">
        <f aca="false">AC55/(AA55+AB55)</f>
        <v>-0.303291710270426</v>
      </c>
      <c r="AE55" s="6" t="n">
        <v>5.036512141</v>
      </c>
    </row>
    <row r="56" customFormat="false" ht="16" hidden="false" customHeight="false" outlineLevel="0" collapsed="false">
      <c r="A56" s="5" t="n">
        <v>55</v>
      </c>
      <c r="B56" s="0" t="n">
        <v>7</v>
      </c>
      <c r="C56" s="0" t="n">
        <v>5</v>
      </c>
      <c r="D56" s="6" t="n">
        <f aca="false">C56/B56</f>
        <v>0.714285714285714</v>
      </c>
      <c r="E56" s="6" t="n">
        <v>2.0874270598862</v>
      </c>
      <c r="F56" s="6" t="n">
        <v>1.4832119158105</v>
      </c>
      <c r="G56" s="6" t="n">
        <f aca="false">E56-F56</f>
        <v>0.6042151440757</v>
      </c>
      <c r="H56" s="6" t="n">
        <f aca="false">G56/(E56+F56)</f>
        <v>0.169217652131242</v>
      </c>
      <c r="I56" s="0" t="n">
        <v>29</v>
      </c>
      <c r="J56" s="1" t="n">
        <v>15</v>
      </c>
      <c r="K56" s="7" t="n">
        <f aca="false">J56/I56</f>
        <v>0.517241379310345</v>
      </c>
      <c r="L56" s="6" t="n">
        <v>1.96222806295319</v>
      </c>
      <c r="M56" s="6" t="n">
        <v>2.53639660179771</v>
      </c>
      <c r="N56" s="6" t="n">
        <f aca="false">L56-M56</f>
        <v>-0.57416853884452</v>
      </c>
      <c r="O56" s="6" t="n">
        <f aca="false">N56/(L56+M56)</f>
        <v>-0.127632016812479</v>
      </c>
      <c r="P56" s="0" t="n">
        <v>20</v>
      </c>
      <c r="Q56" s="0" t="n">
        <v>5</v>
      </c>
      <c r="R56" s="6" t="n">
        <f aca="false">Q56/P56</f>
        <v>0.25</v>
      </c>
      <c r="S56" s="6" t="n">
        <v>2.39005005781159</v>
      </c>
      <c r="T56" s="6" t="n">
        <v>2.24922460740441</v>
      </c>
      <c r="U56" s="6" t="n">
        <f aca="false">S56-T56</f>
        <v>0.14082545040718</v>
      </c>
      <c r="V56" s="6" t="n">
        <f aca="false">U56/(S56+T56)</f>
        <v>0.0303550577556984</v>
      </c>
      <c r="W56" s="6" t="n">
        <v>2.840158243835</v>
      </c>
      <c r="X56" s="0" t="n">
        <v>33</v>
      </c>
      <c r="Y56" s="0" t="n">
        <v>15</v>
      </c>
      <c r="Z56" s="6" t="n">
        <f aca="false">Y56/X56</f>
        <v>0.454545454545455</v>
      </c>
      <c r="AA56" s="6" t="n">
        <v>2.369160080285</v>
      </c>
      <c r="AB56" s="6" t="n">
        <v>2.40749961625574</v>
      </c>
      <c r="AC56" s="6" t="n">
        <f aca="false">AA56-AB56</f>
        <v>-0.0383395359707399</v>
      </c>
      <c r="AD56" s="6" t="n">
        <f aca="false">AC56/(AA56+AB56)</f>
        <v>-0.00802643236203438</v>
      </c>
      <c r="AE56" s="6" t="n">
        <v>2.98265650431683</v>
      </c>
    </row>
    <row r="57" customFormat="false" ht="16" hidden="false" customHeight="false" outlineLevel="0" collapsed="false">
      <c r="A57" s="5" t="n">
        <v>56</v>
      </c>
      <c r="B57" s="0" t="n">
        <v>18</v>
      </c>
      <c r="C57" s="0" t="n">
        <v>5</v>
      </c>
      <c r="D57" s="6" t="n">
        <f aca="false">C57/B57</f>
        <v>0.277777777777778</v>
      </c>
      <c r="E57" s="6" t="n">
        <v>3.0583319102966</v>
      </c>
      <c r="F57" s="6" t="n">
        <v>1.50240878580938</v>
      </c>
      <c r="G57" s="6" t="n">
        <f aca="false">E57-F57</f>
        <v>1.55592312448722</v>
      </c>
      <c r="H57" s="6" t="n">
        <f aca="false">G57/(E57+F57)</f>
        <v>0.341155796429226</v>
      </c>
      <c r="I57" s="0" t="n">
        <v>42</v>
      </c>
      <c r="J57" s="1" t="n">
        <v>15</v>
      </c>
      <c r="K57" s="7" t="n">
        <f aca="false">J57/I57</f>
        <v>0.357142857142857</v>
      </c>
      <c r="L57" s="6" t="n">
        <v>1.84255372633626</v>
      </c>
      <c r="M57" s="6" t="n">
        <v>1.86241131277218</v>
      </c>
      <c r="N57" s="6" t="n">
        <f aca="false">L57-M57</f>
        <v>-0.0198575864359201</v>
      </c>
      <c r="O57" s="6" t="n">
        <f aca="false">N57/(L57+M57)</f>
        <v>-0.00535972302742662</v>
      </c>
      <c r="P57" s="0" t="n">
        <v>20</v>
      </c>
      <c r="Q57" s="0" t="n">
        <v>5</v>
      </c>
      <c r="R57" s="6" t="n">
        <f aca="false">Q57/P57</f>
        <v>0.25</v>
      </c>
      <c r="S57" s="6" t="n">
        <v>3.6151668448102</v>
      </c>
      <c r="T57" s="6" t="n">
        <v>2.12055107002885</v>
      </c>
      <c r="U57" s="6" t="n">
        <f aca="false">S57-T57</f>
        <v>1.49461577478135</v>
      </c>
      <c r="V57" s="6" t="n">
        <f aca="false">U57/(S57+T57)</f>
        <v>0.260580418523474</v>
      </c>
      <c r="W57" s="6" t="n">
        <v>4.16832507068</v>
      </c>
      <c r="X57" s="0" t="n">
        <v>24</v>
      </c>
      <c r="Y57" s="0" t="n">
        <v>15</v>
      </c>
      <c r="Z57" s="6" t="n">
        <f aca="false">Y57/X57</f>
        <v>0.625</v>
      </c>
      <c r="AA57" s="6" t="n">
        <v>2.4169001101584</v>
      </c>
      <c r="AB57" s="6" t="n">
        <v>2.22175507087411</v>
      </c>
      <c r="AC57" s="6" t="n">
        <f aca="false">AA57-AB57</f>
        <v>0.19514503928429</v>
      </c>
      <c r="AD57" s="6" t="n">
        <f aca="false">AC57/(AA57+AB57)</f>
        <v>0.0420693135549801</v>
      </c>
      <c r="AE57" s="6"/>
    </row>
    <row r="58" customFormat="false" ht="16" hidden="false" customHeight="false" outlineLevel="0" collapsed="false">
      <c r="A58" s="5" t="n">
        <v>57</v>
      </c>
      <c r="B58" s="0" t="n">
        <v>21</v>
      </c>
      <c r="C58" s="0" t="n">
        <v>5</v>
      </c>
      <c r="D58" s="6" t="n">
        <f aca="false">C58/B58</f>
        <v>0.238095238095238</v>
      </c>
      <c r="E58" s="6" t="n">
        <v>2.1431864788186</v>
      </c>
      <c r="F58" s="6" t="n">
        <v>2.45976700650868</v>
      </c>
      <c r="G58" s="6" t="n">
        <f aca="false">E58-F58</f>
        <v>-0.31658052769008</v>
      </c>
      <c r="H58" s="6" t="n">
        <f aca="false">G58/(E58+F58)</f>
        <v>-0.068777694299809</v>
      </c>
      <c r="I58" s="0" t="n">
        <v>49</v>
      </c>
      <c r="J58" s="1" t="n">
        <v>15</v>
      </c>
      <c r="K58" s="7" t="n">
        <f aca="false">J58/I58</f>
        <v>0.306122448979592</v>
      </c>
      <c r="L58" s="6" t="n">
        <v>2.89088106182866</v>
      </c>
      <c r="M58" s="6" t="n">
        <v>3.3137693461652</v>
      </c>
      <c r="N58" s="6" t="n">
        <f aca="false">L58-M58</f>
        <v>-0.42288828433654</v>
      </c>
      <c r="O58" s="6" t="n">
        <f aca="false">N58/(L58+M58)</f>
        <v>-0.0681566658117765</v>
      </c>
      <c r="P58" s="0" t="n">
        <v>5</v>
      </c>
      <c r="Q58" s="0" t="n">
        <v>5</v>
      </c>
      <c r="R58" s="6" t="n">
        <f aca="false">Q58/P58</f>
        <v>1</v>
      </c>
      <c r="S58" s="6" t="n">
        <v>2.0380851961606</v>
      </c>
      <c r="T58" s="6"/>
      <c r="U58" s="6" t="n">
        <f aca="false">S58-T58</f>
        <v>2.0380851961606</v>
      </c>
      <c r="V58" s="6" t="n">
        <f aca="false">U58/(S58+T58)</f>
        <v>1</v>
      </c>
      <c r="W58" s="6"/>
      <c r="X58" s="0" t="n">
        <v>42</v>
      </c>
      <c r="Y58" s="0" t="n">
        <v>15</v>
      </c>
      <c r="Z58" s="6" t="n">
        <f aca="false">Y58/X58</f>
        <v>0.357142857142857</v>
      </c>
      <c r="AA58" s="6" t="n">
        <v>3.04899077740919</v>
      </c>
      <c r="AB58" s="6" t="n">
        <v>3.18518364586183</v>
      </c>
      <c r="AC58" s="6" t="n">
        <f aca="false">AA58-AB58</f>
        <v>-0.13619286845264</v>
      </c>
      <c r="AD58" s="6" t="n">
        <f aca="false">AC58/(AA58+AB58)</f>
        <v>-0.0218461754846412</v>
      </c>
      <c r="AE58" s="6" t="n">
        <v>3.82790806983488</v>
      </c>
    </row>
    <row r="59" customFormat="false" ht="16" hidden="false" customHeight="false" outlineLevel="0" collapsed="false">
      <c r="A59" s="5" t="n">
        <v>58</v>
      </c>
      <c r="B59" s="0" t="n">
        <v>13</v>
      </c>
      <c r="C59" s="0" t="n">
        <v>5</v>
      </c>
      <c r="D59" s="6" t="n">
        <f aca="false">C59/B59</f>
        <v>0.384615384615385</v>
      </c>
      <c r="E59" s="6" t="n">
        <v>3.27155071391379</v>
      </c>
      <c r="F59" s="6" t="n">
        <v>5.01010914174562</v>
      </c>
      <c r="G59" s="6" t="n">
        <f aca="false">E59-F59</f>
        <v>-1.73855842783183</v>
      </c>
      <c r="H59" s="6" t="n">
        <f aca="false">G59/(E59+F59)</f>
        <v>-0.209928741113867</v>
      </c>
      <c r="I59" s="0" t="n">
        <v>29</v>
      </c>
      <c r="J59" s="1" t="n">
        <v>15</v>
      </c>
      <c r="K59" s="7" t="n">
        <f aca="false">J59/I59</f>
        <v>0.517241379310345</v>
      </c>
      <c r="L59" s="6" t="n">
        <v>3.71475513255106</v>
      </c>
      <c r="M59" s="6" t="n">
        <v>3.51081401346707</v>
      </c>
      <c r="N59" s="6" t="n">
        <f aca="false">L59-M59</f>
        <v>0.20394111908399</v>
      </c>
      <c r="O59" s="6" t="n">
        <f aca="false">N59/(L59+M59)</f>
        <v>0.0282249211048486</v>
      </c>
      <c r="P59" s="0" t="n">
        <v>9</v>
      </c>
      <c r="Q59" s="0" t="n">
        <v>5</v>
      </c>
      <c r="R59" s="6" t="n">
        <f aca="false">Q59/P59</f>
        <v>0.555555555555556</v>
      </c>
      <c r="S59" s="6" t="n">
        <v>3.72831833646818</v>
      </c>
      <c r="T59" s="6" t="n">
        <v>3.211806386918</v>
      </c>
      <c r="U59" s="6" t="n">
        <f aca="false">S59-T59</f>
        <v>0.51651194955018</v>
      </c>
      <c r="V59" s="6" t="n">
        <f aca="false">U59/(S59+T59)</f>
        <v>0.0744240154373143</v>
      </c>
      <c r="W59" s="6" t="n">
        <v>5.102753284958</v>
      </c>
      <c r="X59" s="0" t="n">
        <v>38</v>
      </c>
      <c r="Y59" s="0" t="n">
        <v>15</v>
      </c>
      <c r="Z59" s="6" t="n">
        <f aca="false">Y59/X59</f>
        <v>0.394736842105263</v>
      </c>
      <c r="AA59" s="6" t="n">
        <v>3.6413148851394</v>
      </c>
      <c r="AB59" s="6" t="n">
        <v>2.51337660272535</v>
      </c>
      <c r="AC59" s="6" t="n">
        <f aca="false">AA59-AB59</f>
        <v>1.12793828241405</v>
      </c>
      <c r="AD59" s="6" t="n">
        <f aca="false">AC59/(AA59+AB59)</f>
        <v>0.183264796397677</v>
      </c>
      <c r="AE59" s="6" t="n">
        <v>6.83344742734566</v>
      </c>
    </row>
    <row r="60" customFormat="false" ht="16" hidden="false" customHeight="false" outlineLevel="0" collapsed="false">
      <c r="A60" s="5" t="n">
        <v>59</v>
      </c>
      <c r="B60" s="0" t="n">
        <v>27</v>
      </c>
      <c r="C60" s="0" t="n">
        <v>5</v>
      </c>
      <c r="D60" s="6" t="n">
        <f aca="false">C60/B60</f>
        <v>0.185185185185185</v>
      </c>
      <c r="E60" s="6" t="n">
        <v>1.52120778796942</v>
      </c>
      <c r="F60" s="6" t="n">
        <v>1.65568974211105</v>
      </c>
      <c r="G60" s="6" t="n">
        <f aca="false">E60-F60</f>
        <v>-0.13448195414163</v>
      </c>
      <c r="H60" s="6" t="n">
        <f aca="false">G60/(E60+F60)</f>
        <v>-0.0423312218503389</v>
      </c>
      <c r="I60" s="0" t="n">
        <v>58</v>
      </c>
      <c r="J60" s="1" t="n">
        <v>15</v>
      </c>
      <c r="K60" s="7" t="n">
        <f aca="false">J60/I60</f>
        <v>0.258620689655172</v>
      </c>
      <c r="L60" s="6" t="n">
        <v>2.1625136619586</v>
      </c>
      <c r="M60" s="6" t="n">
        <v>1.46938038415466</v>
      </c>
      <c r="N60" s="6" t="n">
        <f aca="false">L60-M60</f>
        <v>0.69313327780394</v>
      </c>
      <c r="O60" s="6" t="n">
        <f aca="false">N60/(L60+M60)</f>
        <v>0.19084622761661</v>
      </c>
      <c r="P60" s="0" t="n">
        <v>55</v>
      </c>
      <c r="Q60" s="0" t="n">
        <v>5</v>
      </c>
      <c r="R60" s="6" t="n">
        <f aca="false">Q60/P60</f>
        <v>0.0909090909090909</v>
      </c>
      <c r="S60" s="6" t="n">
        <v>3.2514000477658</v>
      </c>
      <c r="T60" s="6" t="n">
        <v>1.86717665378298</v>
      </c>
      <c r="U60" s="6" t="n">
        <f aca="false">S60-T60</f>
        <v>1.38422339398282</v>
      </c>
      <c r="V60" s="6" t="n">
        <f aca="false">U60/(S60+T60)</f>
        <v>0.270431308290053</v>
      </c>
      <c r="W60" s="6" t="n">
        <v>2.49290993632675</v>
      </c>
      <c r="X60" s="0" t="n">
        <v>48</v>
      </c>
      <c r="Y60" s="0" t="n">
        <v>15</v>
      </c>
      <c r="Z60" s="6" t="n">
        <f aca="false">Y60/X60</f>
        <v>0.3125</v>
      </c>
      <c r="AA60" s="6" t="n">
        <v>3.07434071478151</v>
      </c>
      <c r="AB60" s="6" t="n">
        <v>2.38599132039553</v>
      </c>
      <c r="AC60" s="6" t="n">
        <f aca="false">AA60-AB60</f>
        <v>0.68834939438598</v>
      </c>
      <c r="AD60" s="6" t="n">
        <f aca="false">AC60/(AA60+AB60)</f>
        <v>0.12606365143208</v>
      </c>
      <c r="AE60" s="6" t="n">
        <v>2.7208557167615</v>
      </c>
    </row>
    <row r="61" customFormat="false" ht="16" hidden="false" customHeight="false" outlineLevel="0" collapsed="false">
      <c r="A61" s="5" t="n">
        <v>60</v>
      </c>
      <c r="B61" s="0" t="n">
        <v>37</v>
      </c>
      <c r="C61" s="0" t="n">
        <v>5</v>
      </c>
      <c r="D61" s="6" t="n">
        <f aca="false">C61/B61</f>
        <v>0.135135135135135</v>
      </c>
      <c r="E61" s="6" t="n">
        <v>13.12942609</v>
      </c>
      <c r="F61" s="6" t="n">
        <v>6.321909121</v>
      </c>
      <c r="G61" s="6" t="n">
        <f aca="false">E61-F61</f>
        <v>6.807516969</v>
      </c>
      <c r="H61" s="6" t="n">
        <f aca="false">G61/(E61+F61)</f>
        <v>0.349976847098407</v>
      </c>
      <c r="I61" s="0" t="n">
        <v>32</v>
      </c>
      <c r="J61" s="1" t="n">
        <v>15</v>
      </c>
      <c r="K61" s="7" t="n">
        <f aca="false">J61/I61</f>
        <v>0.46875</v>
      </c>
      <c r="L61" s="6" t="n">
        <v>7.428751081</v>
      </c>
      <c r="M61" s="6" t="n">
        <v>5.826290688</v>
      </c>
      <c r="N61" s="6" t="n">
        <f aca="false">L61-M61</f>
        <v>1.602460393</v>
      </c>
      <c r="O61" s="6" t="n">
        <f aca="false">N61/(L61+M61)</f>
        <v>0.120894405383748</v>
      </c>
      <c r="P61" s="0" t="n">
        <v>32</v>
      </c>
      <c r="Q61" s="0" t="n">
        <v>5</v>
      </c>
      <c r="R61" s="6" t="n">
        <f aca="false">Q61/P61</f>
        <v>0.15625</v>
      </c>
      <c r="S61" s="6" t="n">
        <v>3.60837091</v>
      </c>
      <c r="T61" s="6" t="n">
        <v>3.603373458</v>
      </c>
      <c r="U61" s="6" t="n">
        <f aca="false">S61-T61</f>
        <v>0.00499745200000001</v>
      </c>
      <c r="V61" s="6" t="n">
        <f aca="false">U61/(S61+T61)</f>
        <v>0.00069296022501501</v>
      </c>
      <c r="W61" s="8" t="n">
        <v>3.36360114</v>
      </c>
      <c r="X61" s="0" t="n">
        <v>39</v>
      </c>
      <c r="Y61" s="0" t="n">
        <v>15</v>
      </c>
      <c r="Z61" s="6" t="n">
        <f aca="false">Y61/X61</f>
        <v>0.384615384615385</v>
      </c>
      <c r="AA61" s="6" t="n">
        <v>4.544391565</v>
      </c>
      <c r="AB61" s="6" t="n">
        <v>4.463547343</v>
      </c>
      <c r="AC61" s="6" t="n">
        <f aca="false">AA61-AB61</f>
        <v>0.0808442219999996</v>
      </c>
      <c r="AD61" s="6" t="n">
        <f aca="false">AC61/(AA61+AB61)</f>
        <v>0.00897477467661348</v>
      </c>
      <c r="AE61" s="6" t="n">
        <v>3.794844366</v>
      </c>
    </row>
    <row r="62" customFormat="false" ht="16" hidden="false" customHeight="false" outlineLevel="0" collapsed="false">
      <c r="A62" s="5" t="n">
        <v>61</v>
      </c>
      <c r="B62" s="0" t="n">
        <v>23</v>
      </c>
      <c r="C62" s="0" t="n">
        <v>5</v>
      </c>
      <c r="D62" s="6" t="n">
        <f aca="false">C62/B62</f>
        <v>0.217391304347826</v>
      </c>
      <c r="E62" s="6" t="n">
        <v>5.9211314707378</v>
      </c>
      <c r="F62" s="6" t="n">
        <v>2.20815680832105</v>
      </c>
      <c r="G62" s="6" t="n">
        <f aca="false">E62-F62</f>
        <v>3.71297466241675</v>
      </c>
      <c r="H62" s="6" t="n">
        <f aca="false">G62/(E62+F62)</f>
        <v>0.456740434704649</v>
      </c>
      <c r="I62" s="0" t="n">
        <v>60</v>
      </c>
      <c r="J62" s="1" t="n">
        <v>15</v>
      </c>
      <c r="K62" s="7" t="n">
        <f aca="false">J62/I62</f>
        <v>0.25</v>
      </c>
      <c r="L62" s="6" t="n">
        <v>4.284939132438</v>
      </c>
      <c r="M62" s="6" t="n">
        <v>2.55027876403535</v>
      </c>
      <c r="N62" s="6" t="n">
        <f aca="false">L62-M62</f>
        <v>1.73466036840265</v>
      </c>
      <c r="O62" s="6" t="n">
        <f aca="false">N62/(L62+M62)</f>
        <v>0.253782746164925</v>
      </c>
      <c r="P62" s="0" t="n">
        <v>23</v>
      </c>
      <c r="Q62" s="0" t="n">
        <v>5</v>
      </c>
      <c r="R62" s="6" t="n">
        <f aca="false">Q62/P62</f>
        <v>0.217391304347826</v>
      </c>
      <c r="S62" s="6" t="n">
        <v>3.7579860081052</v>
      </c>
      <c r="T62" s="6" t="n">
        <v>2.10044942626188</v>
      </c>
      <c r="U62" s="6" t="n">
        <f aca="false">S62-T62</f>
        <v>1.65753658184332</v>
      </c>
      <c r="V62" s="6" t="n">
        <f aca="false">U62/(S62+T62)</f>
        <v>0.282931612102403</v>
      </c>
      <c r="W62" s="6" t="n">
        <v>6.40062571698</v>
      </c>
      <c r="X62" s="0" t="n">
        <v>39</v>
      </c>
      <c r="Y62" s="0" t="n">
        <v>15</v>
      </c>
      <c r="Z62" s="6" t="n">
        <f aca="false">Y62/X62</f>
        <v>0.384615384615385</v>
      </c>
      <c r="AA62" s="6" t="n">
        <v>2.464345707225</v>
      </c>
      <c r="AB62" s="6" t="n">
        <v>2.63803780871109</v>
      </c>
      <c r="AC62" s="6" t="n">
        <f aca="false">AA62-AB62</f>
        <v>-0.17369210148609</v>
      </c>
      <c r="AD62" s="6" t="n">
        <f aca="false">AC62/(AA62+AB62)</f>
        <v>-0.0340413653626003</v>
      </c>
      <c r="AE62" s="6" t="n">
        <v>3.732713599655</v>
      </c>
    </row>
    <row r="63" customFormat="false" ht="16" hidden="false" customHeight="false" outlineLevel="0" collapsed="false">
      <c r="A63" s="5" t="n">
        <v>62</v>
      </c>
      <c r="B63" s="0" t="n">
        <v>28</v>
      </c>
      <c r="C63" s="0" t="n">
        <v>5</v>
      </c>
      <c r="D63" s="6" t="n">
        <f aca="false">C63/B63</f>
        <v>0.178571428571429</v>
      </c>
      <c r="E63" s="6" t="n">
        <v>5.6720133263434</v>
      </c>
      <c r="F63" s="6" t="n">
        <v>1.77206931194808</v>
      </c>
      <c r="G63" s="6" t="n">
        <f aca="false">E63-F63</f>
        <v>3.89994401439532</v>
      </c>
      <c r="H63" s="6" t="n">
        <f aca="false">G63/(E63+F63)</f>
        <v>0.523898538462546</v>
      </c>
      <c r="I63" s="0" t="n">
        <v>40</v>
      </c>
      <c r="J63" s="1" t="n">
        <v>15</v>
      </c>
      <c r="K63" s="7" t="n">
        <f aca="false">J63/I63</f>
        <v>0.375</v>
      </c>
      <c r="L63" s="6" t="n">
        <v>3.00707802803</v>
      </c>
      <c r="M63" s="6" t="n">
        <v>2.19180046868666</v>
      </c>
      <c r="N63" s="6" t="n">
        <f aca="false">L63-M63</f>
        <v>0.81527755934334</v>
      </c>
      <c r="O63" s="6" t="n">
        <f aca="false">N63/(L63+M63)</f>
        <v>0.156817967540158</v>
      </c>
      <c r="P63" s="0" t="n">
        <v>23</v>
      </c>
      <c r="Q63" s="0" t="n">
        <v>5</v>
      </c>
      <c r="R63" s="6" t="n">
        <f aca="false">Q63/P63</f>
        <v>0.217391304347826</v>
      </c>
      <c r="S63" s="6" t="n">
        <v>2.39864953629608</v>
      </c>
      <c r="T63" s="6" t="n">
        <v>2.01299401039072</v>
      </c>
      <c r="U63" s="6" t="n">
        <f aca="false">S63-T63</f>
        <v>0.38565552590536</v>
      </c>
      <c r="V63" s="6" t="n">
        <f aca="false">U63/(S63+T63)</f>
        <v>0.0874176532677923</v>
      </c>
      <c r="W63" s="6" t="n">
        <v>2.310226225903</v>
      </c>
      <c r="X63" s="0" t="n">
        <v>50</v>
      </c>
      <c r="Y63" s="0" t="n">
        <v>15</v>
      </c>
      <c r="Z63" s="6" t="n">
        <f aca="false">Y63/X63</f>
        <v>0.3</v>
      </c>
      <c r="AA63" s="6" t="n">
        <v>1.48523827321725</v>
      </c>
      <c r="AB63" s="6" t="n">
        <v>1.38725233788199</v>
      </c>
      <c r="AC63" s="6" t="n">
        <f aca="false">AA63-AB63</f>
        <v>0.0979859353352599</v>
      </c>
      <c r="AD63" s="6" t="n">
        <f aca="false">AC63/(AA63+AB63)</f>
        <v>0.0341118383317406</v>
      </c>
      <c r="AE63" s="6" t="n">
        <v>3.28412405533162</v>
      </c>
    </row>
    <row r="64" customFormat="false" ht="16" hidden="false" customHeight="false" outlineLevel="0" collapsed="false">
      <c r="A64" s="5" t="n">
        <v>63</v>
      </c>
      <c r="B64" s="0" t="n">
        <v>40</v>
      </c>
      <c r="C64" s="0" t="n">
        <v>5</v>
      </c>
      <c r="D64" s="6" t="n">
        <f aca="false">C64/B64</f>
        <v>0.125</v>
      </c>
      <c r="E64" s="6" t="n">
        <v>4.4141438235248</v>
      </c>
      <c r="F64" s="6" t="n">
        <v>2.54611794147948</v>
      </c>
      <c r="G64" s="6" t="n">
        <f aca="false">E64-F64</f>
        <v>1.86802588204532</v>
      </c>
      <c r="H64" s="6" t="n">
        <f aca="false">G64/(E64+F64)</f>
        <v>0.268384429366957</v>
      </c>
      <c r="I64" s="0" t="n">
        <v>76</v>
      </c>
      <c r="J64" s="1" t="n">
        <v>15</v>
      </c>
      <c r="K64" s="7" t="n">
        <f aca="false">J64/I64</f>
        <v>0.197368421052632</v>
      </c>
      <c r="L64" s="6" t="n">
        <v>3.83819060639286</v>
      </c>
      <c r="M64" s="6" t="n">
        <v>2.68072807962998</v>
      </c>
      <c r="N64" s="6" t="n">
        <f aca="false">L64-M64</f>
        <v>1.15746252676288</v>
      </c>
      <c r="O64" s="6" t="n">
        <f aca="false">N64/(L64+M64)</f>
        <v>0.17755437404743</v>
      </c>
      <c r="P64" s="0" t="n">
        <v>57</v>
      </c>
      <c r="Q64" s="0" t="n">
        <v>5</v>
      </c>
      <c r="R64" s="6" t="n">
        <f aca="false">Q64/P64</f>
        <v>0.087719298245614</v>
      </c>
      <c r="S64" s="6" t="n">
        <v>2.597740305955</v>
      </c>
      <c r="T64" s="6" t="n">
        <v>2.62475474805452</v>
      </c>
      <c r="U64" s="6" t="n">
        <f aca="false">S64-T64</f>
        <v>-0.02701444209952</v>
      </c>
      <c r="V64" s="6" t="n">
        <f aca="false">U64/(S64+T64)</f>
        <v>-0.00517270802942741</v>
      </c>
      <c r="W64" s="6" t="n">
        <v>3.61690455747025</v>
      </c>
      <c r="X64" s="0" t="n">
        <v>80</v>
      </c>
      <c r="Y64" s="0" t="n">
        <v>14</v>
      </c>
      <c r="Z64" s="6" t="n">
        <f aca="false">Y64/X64</f>
        <v>0.175</v>
      </c>
      <c r="AA64" s="6" t="n">
        <v>3.01942269444457</v>
      </c>
      <c r="AB64" s="6" t="n">
        <v>2.85186839623927</v>
      </c>
      <c r="AC64" s="6" t="n">
        <f aca="false">AA64-AB64</f>
        <v>0.1675542982053</v>
      </c>
      <c r="AD64" s="6" t="n">
        <f aca="false">AC64/(AA64+AB64)</f>
        <v>0.0285378966256951</v>
      </c>
      <c r="AE64" s="6" t="n">
        <v>3.17507682146381</v>
      </c>
    </row>
    <row r="65" customFormat="false" ht="16" hidden="false" customHeight="false" outlineLevel="0" collapsed="false">
      <c r="A65" s="5" t="n">
        <v>64</v>
      </c>
      <c r="B65" s="0" t="n">
        <v>36</v>
      </c>
      <c r="C65" s="0" t="n">
        <v>5</v>
      </c>
      <c r="D65" s="6" t="n">
        <f aca="false">C65/B65</f>
        <v>0.138888888888889</v>
      </c>
      <c r="E65" s="6" t="n">
        <v>2.3843345949432</v>
      </c>
      <c r="F65" s="6" t="n">
        <v>1.88373448433164</v>
      </c>
      <c r="G65" s="6" t="n">
        <f aca="false">E65-F65</f>
        <v>0.50060011061156</v>
      </c>
      <c r="H65" s="6" t="n">
        <f aca="false">G65/(E65+F65)</f>
        <v>0.117289598952933</v>
      </c>
      <c r="I65" s="0" t="n">
        <v>48</v>
      </c>
      <c r="J65" s="1" t="n">
        <v>15</v>
      </c>
      <c r="K65" s="7" t="n">
        <f aca="false">J65/I65</f>
        <v>0.3125</v>
      </c>
      <c r="L65" s="6" t="n">
        <v>1.76022468641207</v>
      </c>
      <c r="M65" s="6" t="n">
        <v>1.56781363304221</v>
      </c>
      <c r="N65" s="6" t="n">
        <f aca="false">L65-M65</f>
        <v>0.19241105336986</v>
      </c>
      <c r="O65" s="6" t="n">
        <f aca="false">N65/(L65+M65)</f>
        <v>0.0578151556263964</v>
      </c>
      <c r="P65" s="0" t="n">
        <v>44</v>
      </c>
      <c r="Q65" s="0" t="n">
        <v>5</v>
      </c>
      <c r="R65" s="6" t="n">
        <f aca="false">Q65/P65</f>
        <v>0.113636363636364</v>
      </c>
      <c r="S65" s="6" t="n">
        <v>1.5452024041968</v>
      </c>
      <c r="T65" s="6" t="n">
        <v>1.45985518269914</v>
      </c>
      <c r="U65" s="6" t="n">
        <f aca="false">S65-T65</f>
        <v>0.0853472214976601</v>
      </c>
      <c r="V65" s="6" t="n">
        <f aca="false">U65/(S65+T65)</f>
        <v>0.0284011933314792</v>
      </c>
      <c r="W65" s="6" t="n">
        <v>1.58908618671244</v>
      </c>
      <c r="X65" s="0" t="n">
        <v>69</v>
      </c>
      <c r="Y65" s="0" t="n">
        <v>15</v>
      </c>
      <c r="Z65" s="6" t="n">
        <f aca="false">Y65/X65</f>
        <v>0.217391304347826</v>
      </c>
      <c r="AA65" s="6" t="n">
        <v>1.7598712710252</v>
      </c>
      <c r="AB65" s="6" t="n">
        <v>1.65129760488958</v>
      </c>
      <c r="AC65" s="6" t="n">
        <f aca="false">AA65-AB65</f>
        <v>0.10857366613562</v>
      </c>
      <c r="AD65" s="6" t="n">
        <f aca="false">AC65/(AA65+AB65)</f>
        <v>0.0318288745251592</v>
      </c>
      <c r="AE65" s="6" t="n">
        <v>1.9734379283865</v>
      </c>
    </row>
    <row r="66" customFormat="false" ht="16" hidden="false" customHeight="false" outlineLevel="0" collapsed="false">
      <c r="D66" s="6"/>
      <c r="E66" s="6"/>
      <c r="F66" s="6"/>
      <c r="G66" s="6"/>
      <c r="H66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6T02:04:55Z</dcterms:created>
  <dc:creator>Microsoft Office User</dc:creator>
  <dc:description/>
  <dc:language>en-US</dc:language>
  <cp:lastModifiedBy>Microsoft Office User</cp:lastModifiedBy>
  <dcterms:modified xsi:type="dcterms:W3CDTF">2022-12-20T02:41:26Z</dcterms:modified>
  <cp:revision>0</cp:revision>
  <dc:subject/>
  <dc:title/>
</cp:coreProperties>
</file>